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krushkalj/Documents/Manuscripts/TREX1/Human Genomics/Resubmission/"/>
    </mc:Choice>
  </mc:AlternateContent>
  <xr:revisionPtr revIDLastSave="0" documentId="13_ncr:1_{0D7E05BE-2357-0641-AE26-14915B5C1A1F}" xr6:coauthVersionLast="47" xr6:coauthVersionMax="47" xr10:uidLastSave="{00000000-0000-0000-0000-000000000000}"/>
  <bookViews>
    <workbookView xWindow="0" yWindow="680" windowWidth="29920" windowHeight="18000" xr2:uid="{5D394D56-6A63-4D2D-BE8C-0967D9232792}"/>
  </bookViews>
  <sheets>
    <sheet name="Table_S9" sheetId="11" r:id="rId1"/>
  </sheets>
  <definedNames>
    <definedName name="_xlnm._FilterDatabase" localSheetId="0" hidden="1">Table_S9!$A$7:$DN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60" uniqueCount="830">
  <si>
    <t>-</t>
  </si>
  <si>
    <t>ENST00000422277.2:c.-227A&gt;T</t>
  </si>
  <si>
    <t>p.*76*</t>
  </si>
  <si>
    <t>KIRP</t>
  </si>
  <si>
    <t>kidney_papillary_cell</t>
  </si>
  <si>
    <t>5_prime_UTR_variant</t>
  </si>
  <si>
    <t>novel</t>
  </si>
  <si>
    <t>.</t>
  </si>
  <si>
    <t>ENST00000422277.2:c.-134G&gt;T</t>
  </si>
  <si>
    <t>p.*45*</t>
  </si>
  <si>
    <t>STAD</t>
  </si>
  <si>
    <t>stomach</t>
  </si>
  <si>
    <t>ENST00000422277.2:c.-70C&gt;T</t>
  </si>
  <si>
    <t>p.*24*</t>
  </si>
  <si>
    <t>SKCM</t>
  </si>
  <si>
    <t>melanoma</t>
  </si>
  <si>
    <t>ENST00000422277.2:c.-57G&gt;C</t>
  </si>
  <si>
    <t>p.*19*</t>
  </si>
  <si>
    <t>BLCA</t>
  </si>
  <si>
    <t>bladder</t>
  </si>
  <si>
    <t>rs538072940</t>
  </si>
  <si>
    <t>ENST00000422277.2:c.-37G&gt;A</t>
  </si>
  <si>
    <t>p.*13*</t>
  </si>
  <si>
    <t>rs769025334</t>
  </si>
  <si>
    <t>ENST00000422277.2:c.-36G&gt;A</t>
  </si>
  <si>
    <t>p.*12*</t>
  </si>
  <si>
    <t>LUAD</t>
  </si>
  <si>
    <t>lung_adenocarcinoma</t>
  </si>
  <si>
    <t>ENST00000422277.2:c.1del</t>
  </si>
  <si>
    <t>p.*1*</t>
  </si>
  <si>
    <t>COADREAD</t>
  </si>
  <si>
    <t>colorectal</t>
  </si>
  <si>
    <t>p.R7K</t>
  </si>
  <si>
    <t>TREX1</t>
  </si>
  <si>
    <t>TCGA-E7-A7DV-01</t>
  </si>
  <si>
    <t>ENST00000422277.2:c.20G&gt;A</t>
  </si>
  <si>
    <t>p.Arg7Lys</t>
  </si>
  <si>
    <t>missense_variant</t>
  </si>
  <si>
    <t>rs760207170</t>
  </si>
  <si>
    <t>aGa/aAa</t>
  </si>
  <si>
    <t>unknown(0)</t>
  </si>
  <si>
    <t>tolerated_low_confidence(1)</t>
  </si>
  <si>
    <t>p.R10T</t>
  </si>
  <si>
    <t>ENST00000422277.2:c.29G&gt;C</t>
  </si>
  <si>
    <t>p.Arg10Thr</t>
  </si>
  <si>
    <t>aGg/aCg</t>
  </si>
  <si>
    <t>tolerated_low_confidence(0.11)</t>
  </si>
  <si>
    <t>p.P23A</t>
  </si>
  <si>
    <t>TCGA-G4-6586-01</t>
  </si>
  <si>
    <t>ENST00000422277.2:c.67C&gt;G</t>
  </si>
  <si>
    <t>p.Pro23Ala</t>
  </si>
  <si>
    <t>rs371026419</t>
  </si>
  <si>
    <t>Ccc/Gcc</t>
  </si>
  <si>
    <t>rs371026419,COSM1423752</t>
  </si>
  <si>
    <t>tolerated_low_confidence(0.64)</t>
  </si>
  <si>
    <t>ENST00000422277.2:c.79C&gt;A</t>
  </si>
  <si>
    <t>p.Leu27Ile</t>
  </si>
  <si>
    <t>p.L27I</t>
  </si>
  <si>
    <t>UCEC</t>
  </si>
  <si>
    <t>endometrial</t>
  </si>
  <si>
    <t>rs749371002</t>
  </si>
  <si>
    <t>Ctc/Atc</t>
  </si>
  <si>
    <t>tolerated_low_confidence(0.4)</t>
  </si>
  <si>
    <t>C</t>
  </si>
  <si>
    <t>T</t>
  </si>
  <si>
    <t>PASS</t>
  </si>
  <si>
    <t>G</t>
  </si>
  <si>
    <t>A</t>
  </si>
  <si>
    <t>ENST00000422277.2:c.103_104del</t>
  </si>
  <si>
    <t>p.Leu35GlyfsTer121</t>
  </si>
  <si>
    <t>p.L35Gfs*121</t>
  </si>
  <si>
    <t>HNSC</t>
  </si>
  <si>
    <t>head_and_neck</t>
  </si>
  <si>
    <t>frameshift_variant</t>
  </si>
  <si>
    <t>CTg/g</t>
  </si>
  <si>
    <t>103-104</t>
  </si>
  <si>
    <t>764-765</t>
  </si>
  <si>
    <t>p.Q4*</t>
  </si>
  <si>
    <t>TCGA-HZ-7289-01</t>
  </si>
  <si>
    <t>p.Q59*</t>
  </si>
  <si>
    <t>ENST00000422277.2:c.175C&gt;T</t>
  </si>
  <si>
    <t>p.Gln59Ter</t>
  </si>
  <si>
    <t>PAAD</t>
  </si>
  <si>
    <t>pancreas</t>
  </si>
  <si>
    <t>stop_gained</t>
  </si>
  <si>
    <t>Cag/Tag</t>
  </si>
  <si>
    <t>synonymous_variant</t>
  </si>
  <si>
    <t>TG</t>
  </si>
  <si>
    <t>ENST00000422277.2:c.232G&gt;A</t>
  </si>
  <si>
    <t>p.Gly78Ser</t>
  </si>
  <si>
    <t>p.G78S</t>
  </si>
  <si>
    <t>TGCT</t>
  </si>
  <si>
    <t>testicular</t>
  </si>
  <si>
    <t>Ggc/Agc</t>
  </si>
  <si>
    <t>probably_damaging(1)</t>
  </si>
  <si>
    <t>deleterious(0.02)</t>
  </si>
  <si>
    <t>p.G23D</t>
  </si>
  <si>
    <t>TCGA-SW-A7EA-01</t>
  </si>
  <si>
    <t>p.G78D</t>
  </si>
  <si>
    <t>ENST00000422277.2:c.233G&gt;A</t>
  </si>
  <si>
    <t>p.Gly78Asp</t>
  </si>
  <si>
    <t>gGc/gAc</t>
  </si>
  <si>
    <t>deleterious(0.03)</t>
  </si>
  <si>
    <t>p.P29S</t>
  </si>
  <si>
    <t>TCGA-YC-A89H-01</t>
  </si>
  <si>
    <t>p.P84S</t>
  </si>
  <si>
    <t>ENST00000422277.2:c.250C&gt;T</t>
  </si>
  <si>
    <t>p.Pro84Ser</t>
  </si>
  <si>
    <t>rs1407557314</t>
  </si>
  <si>
    <t>Ccc/Tcc</t>
  </si>
  <si>
    <t>p.L44P</t>
  </si>
  <si>
    <t>TCGA-DD-A4NJ-01</t>
  </si>
  <si>
    <t>p.L99P</t>
  </si>
  <si>
    <t>ENST00000422277.2:c.296T&gt;C</t>
  </si>
  <si>
    <t>p.Leu99Pro</t>
  </si>
  <si>
    <t>LIHC</t>
  </si>
  <si>
    <t>liver</t>
  </si>
  <si>
    <t>cTg/cCg</t>
  </si>
  <si>
    <t>deleterious(0)</t>
  </si>
  <si>
    <t>ENST00000422277.2:c.309dup</t>
  </si>
  <si>
    <t>p.Thr104HisfsTer53</t>
  </si>
  <si>
    <t>p.T104Hfs*53</t>
  </si>
  <si>
    <t>rs748914604</t>
  </si>
  <si>
    <t>agc/agCc</t>
  </si>
  <si>
    <t>302-303</t>
  </si>
  <si>
    <t>963-964</t>
  </si>
  <si>
    <t>ENST00000422277.2:c.309del</t>
  </si>
  <si>
    <t>p.Thr104ProfsTer16</t>
  </si>
  <si>
    <t>p.T104Pfs*16</t>
  </si>
  <si>
    <t>agC/ag</t>
  </si>
  <si>
    <t>ENST00000422277.2:c.306C&gt;T</t>
  </si>
  <si>
    <t>p.Pro102=</t>
  </si>
  <si>
    <t>p.P102=</t>
  </si>
  <si>
    <t>ccC/ccT</t>
  </si>
  <si>
    <t>p.P48S</t>
  </si>
  <si>
    <t>p.P103S</t>
  </si>
  <si>
    <t>TCGA-14-0866-01</t>
  </si>
  <si>
    <t>ENST00000422277.2:c.307C&gt;T</t>
  </si>
  <si>
    <t>p.Pro103Ser</t>
  </si>
  <si>
    <t>GBM</t>
  </si>
  <si>
    <t>glioblastoma</t>
  </si>
  <si>
    <t>rs754776272</t>
  </si>
  <si>
    <t>benign(0.006)</t>
  </si>
  <si>
    <t>tolerated(0.5)</t>
  </si>
  <si>
    <t>p.T49Pfs*16</t>
  </si>
  <si>
    <t>p.T49Hfs*53</t>
  </si>
  <si>
    <t>p.S68A</t>
  </si>
  <si>
    <t>TCGA-E7-A6MD-01</t>
  </si>
  <si>
    <t>p.S123A</t>
  </si>
  <si>
    <t>ENST00000422277.2:c.367T&gt;G</t>
  </si>
  <si>
    <t>p.Ser123Ala</t>
  </si>
  <si>
    <t>Tcc/Gcc</t>
  </si>
  <si>
    <t>possibly_damaging(0.875)</t>
  </si>
  <si>
    <t>tolerated(0.09)</t>
  </si>
  <si>
    <t>rs74689946</t>
  </si>
  <si>
    <t>ENST00000422277.2:c.377_378del</t>
  </si>
  <si>
    <t>p.Val126GlyfsTer30</t>
  </si>
  <si>
    <t>p.V126Gfs*30</t>
  </si>
  <si>
    <t>LGG</t>
  </si>
  <si>
    <t>low_grade_glioma</t>
  </si>
  <si>
    <t>cTG/c</t>
  </si>
  <si>
    <t>371-372</t>
  </si>
  <si>
    <t>1032-1033</t>
  </si>
  <si>
    <t>CT</t>
  </si>
  <si>
    <t>ENST00000422277.2:c.425T&gt;C</t>
  </si>
  <si>
    <t>p.Leu142Pro</t>
  </si>
  <si>
    <t>p.L142P</t>
  </si>
  <si>
    <t>p.L87P</t>
  </si>
  <si>
    <t>ENST00000422277.2:c.426G&gt;C</t>
  </si>
  <si>
    <t>p.Leu142=</t>
  </si>
  <si>
    <t>p.L142=</t>
  </si>
  <si>
    <t>ctG/ctC</t>
  </si>
  <si>
    <t>COSM1268492</t>
  </si>
  <si>
    <t>p.G96W</t>
  </si>
  <si>
    <t>TCGA-66-2754-01</t>
  </si>
  <si>
    <t>p.G151W</t>
  </si>
  <si>
    <t>ENST00000422277.2:c.451G&gt;T</t>
  </si>
  <si>
    <t>p.Gly151Trp</t>
  </si>
  <si>
    <t>LUSC</t>
  </si>
  <si>
    <t>lung_squamous_cell</t>
  </si>
  <si>
    <t>Ggg/Tgg</t>
  </si>
  <si>
    <t>probably_damaging(0.995)</t>
  </si>
  <si>
    <t>deleterious(0.04)</t>
  </si>
  <si>
    <t>p.D101N</t>
  </si>
  <si>
    <t>TCGA-3C-AALI-01</t>
  </si>
  <si>
    <t>p.D156N</t>
  </si>
  <si>
    <t>ENST00000422277.2:c.466G&gt;A</t>
  </si>
  <si>
    <t>p.Asp156Asn</t>
  </si>
  <si>
    <t>BRCA</t>
  </si>
  <si>
    <t>breast</t>
  </si>
  <si>
    <t>Gat/Aat</t>
  </si>
  <si>
    <t>benign(0.013)</t>
  </si>
  <si>
    <t>tolerated(0.29)</t>
  </si>
  <si>
    <t>p.D101H</t>
  </si>
  <si>
    <t>TCGA-SY-A9G5-01</t>
  </si>
  <si>
    <t>p.D156H</t>
  </si>
  <si>
    <t>ENST00000422277.2:c.466G&gt;C</t>
  </si>
  <si>
    <t>p.Asp156His</t>
  </si>
  <si>
    <t>Gat/Cat</t>
  </si>
  <si>
    <t>possibly_damaging(0.893)</t>
  </si>
  <si>
    <t>p.A123P</t>
  </si>
  <si>
    <t>TCGA-UY-A9PF-01</t>
  </si>
  <si>
    <t>p.A178P</t>
  </si>
  <si>
    <t>ENST00000422277.2:c.532G&gt;C</t>
  </si>
  <si>
    <t>p.Ala178Pro</t>
  </si>
  <si>
    <t>Gca/Cca</t>
  </si>
  <si>
    <t>probably_damaging(0.994)</t>
  </si>
  <si>
    <t>rs749667732</t>
  </si>
  <si>
    <t>ENST00000422277.2:c.562del</t>
  </si>
  <si>
    <t>p.Leu188CysfsTer27</t>
  </si>
  <si>
    <t>p.L188Cfs*27</t>
  </si>
  <si>
    <t>rs78762691</t>
  </si>
  <si>
    <t>ttC/tt</t>
  </si>
  <si>
    <t>p.S155T</t>
  </si>
  <si>
    <t>TCGA-67-3771-01</t>
  </si>
  <si>
    <t>p.S210T</t>
  </si>
  <si>
    <t>ENST00000422277.2:c.629G&gt;C</t>
  </si>
  <si>
    <t>p.Ser210Thr</t>
  </si>
  <si>
    <t>aGc/aCc</t>
  </si>
  <si>
    <t>COSM583899</t>
  </si>
  <si>
    <t>possibly_damaging(0.465)</t>
  </si>
  <si>
    <t>tolerated(0.32)</t>
  </si>
  <si>
    <t>ENST00000422277.2:c.633C&gt;T</t>
  </si>
  <si>
    <t>p.Ile211=</t>
  </si>
  <si>
    <t>p.I211=</t>
  </si>
  <si>
    <t>atC/atT</t>
  </si>
  <si>
    <t>p.R164Q</t>
  </si>
  <si>
    <t>p.R219Q</t>
  </si>
  <si>
    <t>ENST00000422277.2:c.656G&gt;A</t>
  </si>
  <si>
    <t>p.Arg219Gln</t>
  </si>
  <si>
    <t>rs143885312</t>
  </si>
  <si>
    <t>cGa/cAa</t>
  </si>
  <si>
    <t>benign(0.003)</t>
  </si>
  <si>
    <t>tolerated(0.83)</t>
  </si>
  <si>
    <t>p.K175N</t>
  </si>
  <si>
    <t>p.K230N</t>
  </si>
  <si>
    <t>ENST00000422277.2:c.690G&gt;C</t>
  </si>
  <si>
    <t>p.Lys230Asn</t>
  </si>
  <si>
    <t>aaG/aaC</t>
  </si>
  <si>
    <t>possibly_damaging(0.662)</t>
  </si>
  <si>
    <t>tolerated(0.08)</t>
  </si>
  <si>
    <t>TCGA-ER-A19Q-06</t>
  </si>
  <si>
    <t>ENST00000422277.2:c.690G&gt;T</t>
  </si>
  <si>
    <t>aaG/aaT</t>
  </si>
  <si>
    <t>ENST00000422277.2:c.708C&gt;T</t>
  </si>
  <si>
    <t>p.Ser236=</t>
  </si>
  <si>
    <t>p.S236=</t>
  </si>
  <si>
    <t>rs948439253</t>
  </si>
  <si>
    <t>agC/agT</t>
  </si>
  <si>
    <t>ENST00000422277.2:c.723G&gt;A</t>
  </si>
  <si>
    <t>p.Leu241=</t>
  </si>
  <si>
    <t>p.L241=</t>
  </si>
  <si>
    <t>ctG/ctA</t>
  </si>
  <si>
    <t>p.P191T</t>
  </si>
  <si>
    <t>TCGA-D3-A1Q3-06</t>
  </si>
  <si>
    <t>p.P246T</t>
  </si>
  <si>
    <t>ENST00000422277.2:c.736C&gt;A</t>
  </si>
  <si>
    <t>p.Pro246Thr</t>
  </si>
  <si>
    <t>rs750738235</t>
  </si>
  <si>
    <t>Cct/Act</t>
  </si>
  <si>
    <t>possibly_damaging(0.873)</t>
  </si>
  <si>
    <t>p.W210R</t>
  </si>
  <si>
    <t>TCGA-CJ-5682-01</t>
  </si>
  <si>
    <t>p.W265R</t>
  </si>
  <si>
    <t>ENST00000422277.2:c.793T&gt;C</t>
  </si>
  <si>
    <t>p.Trp265Arg</t>
  </si>
  <si>
    <t>KIRC</t>
  </si>
  <si>
    <t>kidney_clear_cell</t>
  </si>
  <si>
    <t>rs770775387</t>
  </si>
  <si>
    <t>Tgg/Cgg</t>
  </si>
  <si>
    <t>rs770775387,COSM480210</t>
  </si>
  <si>
    <t>probably_damaging(0.989)</t>
  </si>
  <si>
    <t>tolerated(0.2)</t>
  </si>
  <si>
    <t>p.W218L</t>
  </si>
  <si>
    <t>TCGA-D3-A3C6-06</t>
  </si>
  <si>
    <t>p.W273L</t>
  </si>
  <si>
    <t>ENST00000422277.2:c.818G&gt;T</t>
  </si>
  <si>
    <t>p.Trp273Leu</t>
  </si>
  <si>
    <t>tGg/tTg</t>
  </si>
  <si>
    <t>ENST00000422277.2:c.849C&gt;A</t>
  </si>
  <si>
    <t>p.Thr283=</t>
  </si>
  <si>
    <t>p.T283=</t>
  </si>
  <si>
    <t>acC/acA</t>
  </si>
  <si>
    <t>p.T236A</t>
  </si>
  <si>
    <t>TCGA-F7-A624-01</t>
  </si>
  <si>
    <t>p.T291A</t>
  </si>
  <si>
    <t>ENST00000422277.2:c.871A&gt;G</t>
  </si>
  <si>
    <t>p.Thr291Ala</t>
  </si>
  <si>
    <t>Aca/Gca</t>
  </si>
  <si>
    <t>COSM3993122</t>
  </si>
  <si>
    <t>benign(0.011)</t>
  </si>
  <si>
    <t>tolerated_low_confidence(0.16)</t>
  </si>
  <si>
    <t>p.T236S</t>
  </si>
  <si>
    <t>TCGA-A4-7585-01</t>
  </si>
  <si>
    <t>p.T291S</t>
  </si>
  <si>
    <t>ENST00000422277.2:c.871A&gt;T</t>
  </si>
  <si>
    <t>p.Thr291Ser</t>
  </si>
  <si>
    <t>Aca/Tca</t>
  </si>
  <si>
    <t>benign(0.121)</t>
  </si>
  <si>
    <t>tolerated_low_confidence(0.06)</t>
  </si>
  <si>
    <t>ENST00000422277.2:c.981T&gt;C</t>
  </si>
  <si>
    <t>p.Asp327=</t>
  </si>
  <si>
    <t>p.D327=</t>
  </si>
  <si>
    <t>ESCA</t>
  </si>
  <si>
    <t>esophagus</t>
  </si>
  <si>
    <t>gaT/gaC</t>
  </si>
  <si>
    <t>p.G280V</t>
  </si>
  <si>
    <t>p.G335V</t>
  </si>
  <si>
    <t>ENST00000422277.2:c.1004G&gt;T</t>
  </si>
  <si>
    <t>p.Gly335Val</t>
  </si>
  <si>
    <t>gGa/gTa</t>
  </si>
  <si>
    <t>possibly_damaging(0.56)</t>
  </si>
  <si>
    <t>deleterious_low_confidence(0.04)</t>
  </si>
  <si>
    <t>ENST00000422277.2:c.1031C&gt;T</t>
  </si>
  <si>
    <t>p.Ala344Val</t>
  </si>
  <si>
    <t>p.A344V</t>
  </si>
  <si>
    <t>rs770518906</t>
  </si>
  <si>
    <t>gCc/gTc</t>
  </si>
  <si>
    <t>benign(0.119)</t>
  </si>
  <si>
    <t>ENST00000422277.2:c.1053C&gt;T</t>
  </si>
  <si>
    <t>p.Ile351=</t>
  </si>
  <si>
    <t>p.I351=</t>
  </si>
  <si>
    <t>p.V301A</t>
  </si>
  <si>
    <t>TCGA-94-8490-01</t>
  </si>
  <si>
    <t>p.V356A</t>
  </si>
  <si>
    <t>ENST00000422277.2:c.1067T&gt;C</t>
  </si>
  <si>
    <t>p.Val356Ala</t>
  </si>
  <si>
    <t>gTa/gCa</t>
  </si>
  <si>
    <t>benign(0.229)</t>
  </si>
  <si>
    <t>deleterious_low_confidence(0)</t>
  </si>
  <si>
    <t>p.G306*</t>
  </si>
  <si>
    <t>TCGA-EE-A2MD-06</t>
  </si>
  <si>
    <t>p.G361*</t>
  </si>
  <si>
    <t>ENST00000422277.2:c.1081G&gt;T</t>
  </si>
  <si>
    <t>p.Gly361Ter</t>
  </si>
  <si>
    <t>Gga/Tga</t>
  </si>
  <si>
    <t>p.G306E</t>
  </si>
  <si>
    <t>TCGA-CX-7085-01</t>
  </si>
  <si>
    <t>p.G361E</t>
  </si>
  <si>
    <t>ENST00000422277.2:c.1082G&gt;A</t>
  </si>
  <si>
    <t>p.Gly361Glu</t>
  </si>
  <si>
    <t>rs780022923</t>
  </si>
  <si>
    <t>gGa/gAa</t>
  </si>
  <si>
    <t>CM074610,rs780022923</t>
  </si>
  <si>
    <t>benign(0.096)</t>
  </si>
  <si>
    <t>deleterious_low_confidence(0.05)</t>
  </si>
  <si>
    <t>ENST00000422277.2:c.1089C&gt;A</t>
  </si>
  <si>
    <t>p.Ser363=</t>
  </si>
  <si>
    <t>p.S363=</t>
  </si>
  <si>
    <t>tcC/tcA</t>
  </si>
  <si>
    <t>rs772805032</t>
  </si>
  <si>
    <t>p.P312L</t>
  </si>
  <si>
    <t>TCGA-FW-A3TU-06</t>
  </si>
  <si>
    <t>p.P367L</t>
  </si>
  <si>
    <t>ENST00000422277.2:c.1100C&gt;T</t>
  </si>
  <si>
    <t>p.Pro367Leu</t>
  </si>
  <si>
    <t>cCt/cTt</t>
  </si>
  <si>
    <t>rs772805032,COSM3594916</t>
  </si>
  <si>
    <t>possibly_damaging(0.856)</t>
  </si>
  <si>
    <t>ENST00000422277.2:c.*1G&gt;T</t>
  </si>
  <si>
    <t>3_prime_UTR_variant</t>
  </si>
  <si>
    <t>ENST00000422277.2:c.*34C&gt;T</t>
  </si>
  <si>
    <t>rs897187789</t>
  </si>
  <si>
    <t>p.G23S</t>
  </si>
  <si>
    <t>p.V71Gfs*30</t>
  </si>
  <si>
    <t>p.L133Cfs*27</t>
  </si>
  <si>
    <t>p.A289V</t>
  </si>
  <si>
    <t>S</t>
  </si>
  <si>
    <t>L</t>
  </si>
  <si>
    <t>D</t>
  </si>
  <si>
    <t>P</t>
  </si>
  <si>
    <t>I</t>
  </si>
  <si>
    <t>HGVSc</t>
  </si>
  <si>
    <t>HGVSp</t>
  </si>
  <si>
    <t>HGVSp_Short</t>
  </si>
  <si>
    <t>TREX1b_variants</t>
  </si>
  <si>
    <t>TCGA_study</t>
  </si>
  <si>
    <t>Primary_Tissue</t>
  </si>
  <si>
    <t>Consequence</t>
  </si>
  <si>
    <t>dbSNP_RS</t>
  </si>
  <si>
    <t>Protein_position</t>
  </si>
  <si>
    <t>Codons</t>
  </si>
  <si>
    <t>CDS_position</t>
  </si>
  <si>
    <t>Existing_variation</t>
  </si>
  <si>
    <t>PolyPhen</t>
  </si>
  <si>
    <t>SIFT</t>
  </si>
  <si>
    <t>cDNA_position</t>
  </si>
  <si>
    <t>COSMIC</t>
  </si>
  <si>
    <t>Hugo_Symbol</t>
  </si>
  <si>
    <t>Entrez_Gene_Id</t>
  </si>
  <si>
    <t>Center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Val_Status</t>
  </si>
  <si>
    <t>Tumor_Sample_Barcode</t>
  </si>
  <si>
    <t>TEST</t>
  </si>
  <si>
    <t>CNA</t>
  </si>
  <si>
    <t>Matched_Norm_Sample_Barcode</t>
  </si>
  <si>
    <t>Match_Norm_Seq_Allele1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t_ref_count</t>
  </si>
  <si>
    <t>t_alt_count</t>
  </si>
  <si>
    <t>n_ref_count</t>
  </si>
  <si>
    <t>n_alt_count</t>
  </si>
  <si>
    <t>Transcript_ID</t>
  </si>
  <si>
    <t>RefSeq</t>
  </si>
  <si>
    <t>Hotspot</t>
  </si>
  <si>
    <t>AA_MAF</t>
  </si>
  <si>
    <t>AFR_MAF</t>
  </si>
  <si>
    <t>ALLELE_NUM</t>
  </si>
  <si>
    <t>AMR_MAF</t>
  </si>
  <si>
    <t>ASN_MAF</t>
  </si>
  <si>
    <t>Allele</t>
  </si>
  <si>
    <t>Amino_acids</t>
  </si>
  <si>
    <t>BIOTYPE</t>
  </si>
  <si>
    <t>CANONICAL</t>
  </si>
  <si>
    <t>CCDS</t>
  </si>
  <si>
    <t>CENTERS</t>
  </si>
  <si>
    <t>CLIN_SIG</t>
  </si>
  <si>
    <t>CONTEXT</t>
  </si>
  <si>
    <t>DBVS</t>
  </si>
  <si>
    <t>DISTANCE</t>
  </si>
  <si>
    <t>DOMAINS</t>
  </si>
  <si>
    <t>EAS_MAF</t>
  </si>
  <si>
    <t>EA_MAF</t>
  </si>
  <si>
    <t>ENSP</t>
  </si>
  <si>
    <t>EUR_MAF</t>
  </si>
  <si>
    <t>ExAC_AF</t>
  </si>
  <si>
    <t>ExAC_AF_AFR</t>
  </si>
  <si>
    <t>ExAC_AF_AMR</t>
  </si>
  <si>
    <t>ExAC_AF_EAS</t>
  </si>
  <si>
    <t>ExAC_AF_FIN</t>
  </si>
  <si>
    <t>ExAC_AF_NFE</t>
  </si>
  <si>
    <t>ExAC_AF_OTH</t>
  </si>
  <si>
    <t>ExAC_AF_SAS</t>
  </si>
  <si>
    <t>FILTER</t>
  </si>
  <si>
    <t>Feature</t>
  </si>
  <si>
    <t>Feature_type</t>
  </si>
  <si>
    <t>GENE_PHENO</t>
  </si>
  <si>
    <t>GMAF</t>
  </si>
  <si>
    <t>Gene</t>
  </si>
  <si>
    <t>HGNC_ID</t>
  </si>
  <si>
    <t>HGVS_OFFSET</t>
  </si>
  <si>
    <t>HIGH_INF_POS</t>
  </si>
  <si>
    <t>IMPACT</t>
  </si>
  <si>
    <t>INTRON</t>
  </si>
  <si>
    <t>MERGESOURCE</t>
  </si>
  <si>
    <t>MINIMISED</t>
  </si>
  <si>
    <t>MOTIF_NAME</t>
  </si>
  <si>
    <t>MOTIF_POS</t>
  </si>
  <si>
    <t>MOTIF_SCORE_CHANGE</t>
  </si>
  <si>
    <t>NCALLERS</t>
  </si>
  <si>
    <t>PHENO</t>
  </si>
  <si>
    <t>PICK</t>
  </si>
  <si>
    <t>PUBMED</t>
  </si>
  <si>
    <t>SAS_MAF</t>
  </si>
  <si>
    <t>SOMATIC</t>
  </si>
  <si>
    <t>SWISSPROT</t>
  </si>
  <si>
    <t>SYMBOL</t>
  </si>
  <si>
    <t>SYMBOL_SOURCE</t>
  </si>
  <si>
    <t>TREMBL</t>
  </si>
  <si>
    <t>TSL</t>
  </si>
  <si>
    <t>UNIPARC</t>
  </si>
  <si>
    <t>VARIANT_CLASS</t>
  </si>
  <si>
    <t>all_effects</t>
  </si>
  <si>
    <t>n_depth</t>
  </si>
  <si>
    <t>t_depth</t>
  </si>
  <si>
    <t>Annotation_Status</t>
  </si>
  <si>
    <t>GRCh37</t>
  </si>
  <si>
    <t>+</t>
  </si>
  <si>
    <t>5'UTR</t>
  </si>
  <si>
    <t>SNP</t>
  </si>
  <si>
    <t>TCGA-UY-A9PH-01</t>
  </si>
  <si>
    <t>BLCA_ENST00000422277.2:c.-57G&gt;C</t>
  </si>
  <si>
    <t>TCGA-UY-A9PH-10</t>
  </si>
  <si>
    <t>ENST00000422277</t>
  </si>
  <si>
    <t>NM_016381.4</t>
  </si>
  <si>
    <t>A:0</t>
  </si>
  <si>
    <t>protein_coding</t>
  </si>
  <si>
    <t>YES</t>
  </si>
  <si>
    <t>CCDS43086.1</t>
  </si>
  <si>
    <t>MUTECT|MUSE</t>
  </si>
  <si>
    <t>CAGTCGAATGT</t>
  </si>
  <si>
    <t>NONE</t>
  </si>
  <si>
    <t>by1000G</t>
  </si>
  <si>
    <t>ENSP00000390478</t>
  </si>
  <si>
    <t>Transcript</t>
  </si>
  <si>
    <t>A:0.0002</t>
  </si>
  <si>
    <t>ENSG00000213689</t>
  </si>
  <si>
    <t>MODIFIER</t>
  </si>
  <si>
    <t>PRIMARY</t>
  </si>
  <si>
    <t>A:0.001</t>
  </si>
  <si>
    <t>TREX1_HUMAN</t>
  </si>
  <si>
    <t>HGNC</t>
  </si>
  <si>
    <t>Q5TZT0_HUMAN,C9J052_HUMAN</t>
  </si>
  <si>
    <t>UPI00000411D8</t>
  </si>
  <si>
    <t>SNV</t>
  </si>
  <si>
    <t>TREX1,5_prime_UTR_variant,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SUCCESS</t>
  </si>
  <si>
    <t>Missense_Mutation</t>
  </si>
  <si>
    <t>BLCA_ENST00000422277.2:c.20G&gt;A</t>
  </si>
  <si>
    <t>TCGA-E7-A7DV-10</t>
  </si>
  <si>
    <t>R/K</t>
  </si>
  <si>
    <t>TCGCAGACAGG</t>
  </si>
  <si>
    <t>MODERATE</t>
  </si>
  <si>
    <t>TREX1,missense_variant,p.Arg7Lys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29G&gt;C</t>
  </si>
  <si>
    <t>R/T</t>
  </si>
  <si>
    <t>GGGCAGGATTG</t>
  </si>
  <si>
    <t>TREX1,missense_variant,p.Arg10Thr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250C&gt;T</t>
  </si>
  <si>
    <t>TCGA-YC-A89H-10</t>
  </si>
  <si>
    <t>P/S</t>
  </si>
  <si>
    <t>MUTECT|RADIA|SOMATICSNIPER|MUSE|VARSCANS</t>
  </si>
  <si>
    <t>CCCAGCCCAAG</t>
  </si>
  <si>
    <t>hmmpanther:PTHR13058,hmmpanther:PTHR13058:SF12,Gene3D:3.30.420.10,SMART_domains:SM00479,Superfamily_domains:SSF53098</t>
  </si>
  <si>
    <t>TREX1,missense_variant,p.Pro19Ser,ENST00000444177,;TREX1,missense_variant,p.Pro29Ser,ENST00000296443,;TREX1,missense_variant,p.Pro84Ser,ENST00000422277,;TREX1,missense_variant,p.Pro29Ser,ENST00000436480,;TREX1,splice_region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367T&gt;G</t>
  </si>
  <si>
    <t>TCGA-E7-A6MD-10</t>
  </si>
  <si>
    <t>S/A</t>
  </si>
  <si>
    <t>SOMATICSNIPER|RADIA|MUTECT|MUSE|VARSCANS</t>
  </si>
  <si>
    <t>AGCTCTCCCTG</t>
  </si>
  <si>
    <t>TREX1,missense_variant,p.Ser58Ala,ENST00000444177,;TREX1,missense_variant,p.Ser68Ala,ENST00000296443,;TREX1,missense_variant,p.Ser123Ala,ENST00000422277,;TREX1,missense_variant,p.Ser68Ala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Silent</t>
  </si>
  <si>
    <t>BLCA_ENST00000422277.2:c.426G&gt;C</t>
  </si>
  <si>
    <t>p.L87=</t>
  </si>
  <si>
    <t>GGTCTGAGCAC</t>
  </si>
  <si>
    <t>LOW</t>
  </si>
  <si>
    <t>TREX1,synonymous_variant,p.%3D,ENST00000444177,;TREX1,synonymous_variant,p.%3D,ENST00000296443,;TREX1,synonymous_variant,p.%3D,ENST00000422277,;TREX1,synonymous_variant,p.%3D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466G&gt;C</t>
  </si>
  <si>
    <t>TCGA-SY-A9G5-10</t>
  </si>
  <si>
    <t>D/H</t>
  </si>
  <si>
    <t>GTTTTGATGAC</t>
  </si>
  <si>
    <t>Low_complexity_(Seg):seg,hmmpanther:PTHR13058,hmmpanther:PTHR13058:SF12,Gene3D:3.30.420.10,SMART_domains:SM00479,Superfamily_domains:SSF53098</t>
  </si>
  <si>
    <t>TREX1,missense_variant,p.Asp91His,ENST00000444177,;TREX1,missense_variant,p.Asp101His,ENST00000296443,;TREX1,missense_variant,p.Asp156His,ENST00000422277,;TREX1,missense_variant,p.Asp101His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532G&gt;C</t>
  </si>
  <si>
    <t>TCGA-UY-A9PF-10</t>
  </si>
  <si>
    <t>A/P</t>
  </si>
  <si>
    <t>TGGTGGCACAC</t>
  </si>
  <si>
    <t>TREX1,missense_variant,p.Ala113Pro,ENST00000444177,;TREX1,missense_variant,p.Ala123Pro,ENST00000296443,;TREX1,missense_variant,p.Ala178Pro,ENST00000422277,;TREX1,missense_variant,p.Ala123Pro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MV-A51V-01</t>
  </si>
  <si>
    <t>BLCA_ENST00000422277.2:c.656G&gt;A</t>
  </si>
  <si>
    <t>TCGA-MV-A51V-10</t>
  </si>
  <si>
    <t>A:0.0008</t>
  </si>
  <si>
    <t>R/Q</t>
  </si>
  <si>
    <t>RADIA|MUTECT|MUSE|VARSCANS</t>
  </si>
  <si>
    <t>GGAGCGAGCAA</t>
  </si>
  <si>
    <t>byCluster|by1000G</t>
  </si>
  <si>
    <t>TREX1,missense_variant,p.Arg154Gln,ENST00000444177,;TREX1,missense_variant,p.Arg164Gln,ENST00000296443,;TREX1,missense_variant,p.Arg25Gln,ENST00000433541,;TREX1,missense_variant,p.Arg219Gln,ENST00000422277,;TREX1,missense_variant,p.Arg164Gln,ENST00000436480,;TREX1,missense_variant,p.Arg25Gln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690G&gt;C</t>
  </si>
  <si>
    <t>K/N</t>
  </si>
  <si>
    <t>AGGAAGAGCTA</t>
  </si>
  <si>
    <t>TREX1,missense_variant,p.Lys165Asn,ENST00000444177,;TREX1,missense_variant,p.Lys175Asn,ENST00000296443,;TREX1,missense_variant,p.Lys36Asn,ENST00000433541,;TREX1,missense_variant,p.Lys230Asn,ENST00000422277,;TREX1,missense_variant,p.Lys175Asn,ENST00000436480,;TREX1,missense_variant,p.Lys36Asn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LCA_ENST00000422277.2:c.1004G&gt;T</t>
  </si>
  <si>
    <t>G/V</t>
  </si>
  <si>
    <t>CCCTGGAGCCC</t>
  </si>
  <si>
    <t>TREX1,missense_variant,p.Gly270Val,ENST00000444177,;TREX1,missense_variant,p.Gly280Val,ENST00000296443,;TREX1,missense_variant,p.Gly141Val,ENST00000433541,;TREX1,missense_variant,p.Gly335Val,ENST00000422277,;TREX1,missense_variant,p.Gly280Val,ENST00000436480,;TREX1,missense_variant,p.Gly141Val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BRCA_ENST00000422277.2:c.466G&gt;A</t>
  </si>
  <si>
    <t>TCGA-3C-AALI-10</t>
  </si>
  <si>
    <t>D/N</t>
  </si>
  <si>
    <t>MUTECT|SOMATICSNIPER|MUSE|VARSCANS</t>
  </si>
  <si>
    <t>TREX1,missense_variant,p.Asp91Asn,ENST00000444177,;TREX1,missense_variant,p.Asp101Asn,ENST00000296443,;TREX1,missense_variant,p.Asp156Asn,ENST00000422277,;TREX1,missense_variant,p.Asp101Asn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DEL</t>
  </si>
  <si>
    <t>TCGA-CK-6746-01</t>
  </si>
  <si>
    <t>COADREAD_ENST00000422277.2:c.1del</t>
  </si>
  <si>
    <t>TCGA-CK-6746-10</t>
  </si>
  <si>
    <t>INDELOCATOR*|VARSCANI*|PINDEL</t>
  </si>
  <si>
    <t>TGCCTGAAAATG</t>
  </si>
  <si>
    <t>deletion</t>
  </si>
  <si>
    <t>TREX1,5_prime_UTR_variant,p.Met1?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COADREAD_ENST00000422277.2:c.67C&gt;G</t>
  </si>
  <si>
    <t>TCGA-G4-6586-10</t>
  </si>
  <si>
    <t>G:0.0002</t>
  </si>
  <si>
    <t>P/A</t>
  </si>
  <si>
    <t>GCCCACCCCCT</t>
  </si>
  <si>
    <t>byCluster</t>
  </si>
  <si>
    <t>Low_complexity_(Seg):seg,hmmpanther:PTHR13058,hmmpanther:PTHR13058:SF12</t>
  </si>
  <si>
    <t>G:0</t>
  </si>
  <si>
    <t>0,1</t>
  </si>
  <si>
    <t>TREX1,missense_variant,p.Pro23Ala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A6-4105-01</t>
  </si>
  <si>
    <t>COADREAD_ENST00000422277.2:c.1053C&gt;T</t>
  </si>
  <si>
    <t>TCGA-A6-4105-10</t>
  </si>
  <si>
    <t>p.I296=</t>
  </si>
  <si>
    <t>GCCATCCTGAC</t>
  </si>
  <si>
    <t>Low_complexity_(Seg):seg,Transmembrane_helices:TMhelix</t>
  </si>
  <si>
    <t>TREX1,synonymous_variant,p.%3D,ENST00000444177,;TREX1,synonymous_variant,p.%3D,ENST00000296443,;TREX1,synonymous_variant,p.%3D,ENST00000433541,;TREX1,synonymous_variant,p.%3D,ENST00000422277,;TREX1,synonymous_variant,p.%3D,ENST00000436480,;TREX1,synonymous_variant,p.%3D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3'UTR</t>
  </si>
  <si>
    <t>TCGA-CK-5916-01</t>
  </si>
  <si>
    <t>COADREAD_ENST00000422277.2:c.*34C&gt;T</t>
  </si>
  <si>
    <t>TCGA-CK-5916-10</t>
  </si>
  <si>
    <t>ACCCCCGCTGC</t>
  </si>
  <si>
    <t>TREX1,3_prime_UTR_variant,,ENST00000444177,;TREX1,3_prime_UTR_variant,,ENST00000296443,;TREX1,3_prime_UTR_variant,,ENST00000433541,;TREX1,3_prime_UTR_variant,,ENST00000422277,;TREX1,3_prime_UTR_variant,,ENST00000436480,;TREX1,3_prime_UTR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LN-A7HV-01</t>
  </si>
  <si>
    <t>ESCA_ENST00000422277.2:c.981T&gt;C</t>
  </si>
  <si>
    <t>TCGA-LN-A7HV-10</t>
  </si>
  <si>
    <t>p.D272=</t>
  </si>
  <si>
    <t>AAGGATCTTCC</t>
  </si>
  <si>
    <t>GBM_ENST00000422277.2:c.307C&gt;T</t>
  </si>
  <si>
    <t>TCGA-14-0866-10</t>
  </si>
  <si>
    <t>SOMATICSNIPER|VARSCANS</t>
  </si>
  <si>
    <t>GCCCCCCCACC</t>
  </si>
  <si>
    <t>byFrequency</t>
  </si>
  <si>
    <t>wga</t>
  </si>
  <si>
    <t>TREX1,missense_variant,p.Pro38Ser,ENST00000444177,;TREX1,missense_variant,p.Pro48Ser,ENST00000296443,;TREX1,missense_variant,p.Pro103Ser,ENST00000422277,;TREX1,missense_variant,p.Pro48Ser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P3-A6SW-01</t>
  </si>
  <si>
    <t>HNSC_ENST00000422277.2:c.29G&gt;C</t>
  </si>
  <si>
    <t>TCGA-P3-A6SW-10</t>
  </si>
  <si>
    <t>HNSC_ENST00000422277.2:c.871A&gt;G</t>
  </si>
  <si>
    <t>TCGA-F7-A624-10</t>
  </si>
  <si>
    <t>T/A</t>
  </si>
  <si>
    <t>GGGTCACAGCC</t>
  </si>
  <si>
    <t>hmmpanther:PTHR13058,hmmpanther:PTHR13058:SF12</t>
  </si>
  <si>
    <t>TREX1,missense_variant,p.Thr226Ala,ENST00000444177,;TREX1,missense_variant,p.Thr236Ala,ENST00000296443,;TREX1,missense_variant,p.Thr97Ala,ENST00000433541,;TREX1,missense_variant,p.Thr291Ala,ENST00000422277,;TREX1,missense_variant,p.Thr236Ala,ENST00000436480,;TREX1,missense_variant,p.Thr97Ala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HNSC_ENST00000422277.2:c.1082G&gt;A</t>
  </si>
  <si>
    <t>TCGA-CX-7085-10</t>
  </si>
  <si>
    <t>G/E</t>
  </si>
  <si>
    <t>MUTECT|MUSE|VARSCANS</t>
  </si>
  <si>
    <t>GTATGGACTAT</t>
  </si>
  <si>
    <t>Transmembrane_helices:TMhelix</t>
  </si>
  <si>
    <t>1,0</t>
  </si>
  <si>
    <t>TREX1,missense_variant,p.Gly296Glu,ENST00000444177,;TREX1,missense_variant,p.Gly306Glu,ENST00000296443,;TREX1,missense_variant,p.Gly167Glu,ENST00000433541,;TREX1,missense_variant,p.Gly361Glu,ENST00000422277,;TREX1,missense_variant,p.Gly306Glu,ENST00000436480,;TREX1,missense_variant,p.Gly167Glu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Frame_Shift_Del</t>
  </si>
  <si>
    <t>TCGA-BA-5149-01</t>
  </si>
  <si>
    <t>HNSC_ENST00000422277.2:c.103_104del</t>
  </si>
  <si>
    <t>TCGA-BA-5149-10</t>
  </si>
  <si>
    <t>L/X</t>
  </si>
  <si>
    <t>TTAACACTGGGCA</t>
  </si>
  <si>
    <t>HIGH</t>
  </si>
  <si>
    <t>TREX1,frameshift_variant,p.Leu35GlyfsTer121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KIRC_ENST00000422277.2:c.793T&gt;C</t>
  </si>
  <si>
    <t>TCGA-CJ-5682-11</t>
  </si>
  <si>
    <t>W/R</t>
  </si>
  <si>
    <t>GTCAGTGGAGA</t>
  </si>
  <si>
    <t>hmmpanther:PTHR13058,hmmpanther:PTHR13058:SF12,SMART_domains:SM00479,Superfamily_domains:SSF53098</t>
  </si>
  <si>
    <t>TREX1,missense_variant,p.Trp200Arg,ENST00000444177,;TREX1,missense_variant,p.Trp210Arg,ENST00000296443,;TREX1,missense_variant,p.Trp71Arg,ENST00000433541,;TREX1,missense_variant,p.Trp265Arg,ENST00000422277,;TREX1,missense_variant,p.Trp210Arg,ENST00000436480,;TREX1,missense_variant,p.Trp71Arg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UZ-A9PK-01</t>
  </si>
  <si>
    <t>KIRP_ENST00000422277.2:c.-227A&gt;T</t>
  </si>
  <si>
    <t>TCGA-UZ-A9PK-10</t>
  </si>
  <si>
    <t>p.*21*</t>
  </si>
  <si>
    <t>GCGGGAGAGTG</t>
  </si>
  <si>
    <t>TREX1,5_prime_UTR_variant,,ENST00000296443,;TREX1,5_prime_UTR_variant,,ENST00000433541,;TREX1,5_prime_UTR_variant,,ENST00000422277,;TREX1,5_prime_UTR_variant,,ENST00000436480,;TREX1,5_prime_UTR_variant,,ENST00000456089,;TREX1,intron_variant,,ENST00000444177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up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KIRP_ENST00000422277.2:c.871A&gt;T</t>
  </si>
  <si>
    <t>TCGA-A4-7585-11</t>
  </si>
  <si>
    <t>T/S</t>
  </si>
  <si>
    <t>TREX1,missense_variant,p.Thr226Ser,ENST00000444177,;TREX1,missense_variant,p.Thr236Ser,ENST00000296443,;TREX1,missense_variant,p.Thr97Ser,ENST00000433541,;TREX1,missense_variant,p.Thr291Ser,ENST00000422277,;TREX1,missense_variant,p.Thr236Ser,ENST00000436480,;TREX1,missense_variant,p.Thr97Ser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DU-6392-01</t>
  </si>
  <si>
    <t>LGG_ENST00000422277.2:c.1031C&gt;T</t>
  </si>
  <si>
    <t>TCGA-DU-6392-10</t>
  </si>
  <si>
    <t>A/V</t>
  </si>
  <si>
    <t>GCTGGCCCCAC</t>
  </si>
  <si>
    <t>TREX1,missense_variant,p.Ala279Val,ENST00000444177,;TREX1,missense_variant,p.Ala289Val,ENST00000296443,;TREX1,missense_variant,p.Ala150Val,ENST00000433541,;TREX1,missense_variant,p.Ala344Val,ENST00000422277,;TREX1,missense_variant,p.Ala289Val,ENST00000436480,;TREX1,missense_variant,p.Ala150Val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P5-A5ET-01</t>
  </si>
  <si>
    <t>LGG_ENST00000422277.2:c.377_378del</t>
  </si>
  <si>
    <t>TCGA-P5-A5ET-10</t>
  </si>
  <si>
    <t>TCTCCCTGTGTGT</t>
  </si>
  <si>
    <t>TREX1,frameshift_variant,p.Val61GlyfsTer30,ENST00000444177,;TREX1,frameshift_variant,p.Val71GlyfsTer30,ENST00000296443,;TREX1,frameshift_variant,p.Val126GlyfsTer30,ENST00000422277,;TREX1,frameshift_variant,p.Val71GlyfsTer30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LIHC_ENST00000422277.2:c.296T&gt;C</t>
  </si>
  <si>
    <t>TCGA-DD-A4NJ-10</t>
  </si>
  <si>
    <t>L/P</t>
  </si>
  <si>
    <t>RADIA|SOMATICSNIPER|VARSCANS</t>
  </si>
  <si>
    <t>TGCCCTGGAGA</t>
  </si>
  <si>
    <t>TREX1,missense_variant,p.Leu34Pro,ENST00000444177,;TREX1,missense_variant,p.Leu44Pro,ENST00000296443,;TREX1,missense_variant,p.Leu99Pro,ENST00000422277,;TREX1,missense_variant,p.Leu44Pro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DD-A4NJ-11</t>
  </si>
  <si>
    <t>nonpreferredpair</t>
  </si>
  <si>
    <t>TCGA-55-A4DF-01</t>
  </si>
  <si>
    <t>LUAD_ENST00000422277.2:c.-36G&gt;A</t>
  </si>
  <si>
    <t>TCGA-55-A4DF-10</t>
  </si>
  <si>
    <t>CTAAGGAAACC</t>
  </si>
  <si>
    <t>LUAD_ENST00000422277.2:c.629G&gt;C</t>
  </si>
  <si>
    <t>TCGA-67-3771-10</t>
  </si>
  <si>
    <t>S/T</t>
  </si>
  <si>
    <t>GGATAGCATCA</t>
  </si>
  <si>
    <t>TREX1,missense_variant,p.Ser145Thr,ENST00000444177,;TREX1,missense_variant,p.Ser155Thr,ENST00000296443,;TREX1,missense_variant,p.Ser16Thr,ENST00000433541,;TREX1,missense_variant,p.Ser210Thr,ENST00000422277,;TREX1,missense_variant,p.Ser155Thr,ENST00000436480,;TREX1,missense_variant,p.Ser16Thr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LUSC_ENST00000422277.2:c.451G&gt;T</t>
  </si>
  <si>
    <t>TCGA-66-2754-11</t>
  </si>
  <si>
    <t>G/W</t>
  </si>
  <si>
    <t>RADIA|VARSCANS</t>
  </si>
  <si>
    <t>CGCATGGGCGT</t>
  </si>
  <si>
    <t>oxog</t>
  </si>
  <si>
    <t>TREX1,missense_variant,p.Gly86Trp,ENST00000444177,;TREX1,missense_variant,p.Gly96Trp,ENST00000296443,;TREX1,missense_variant,p.Gly151Trp,ENST00000422277,;TREX1,missense_variant,p.Gly96Trp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LUSC_ENST00000422277.2:c.1067T&gt;C</t>
  </si>
  <si>
    <t>TCGA-94-8490-10</t>
  </si>
  <si>
    <t>V/A</t>
  </si>
  <si>
    <t>GGCAGTAGCCA</t>
  </si>
  <si>
    <t>TREX1,missense_variant,p.Val291Ala,ENST00000444177,;TREX1,missense_variant,p.Val301Ala,ENST00000296443,;TREX1,missense_variant,p.Val162Ala,ENST00000433541,;TREX1,missense_variant,p.Val356Ala,ENST00000422277,;TREX1,missense_variant,p.Val301Ala,ENST00000436480,;TREX1,missense_variant,p.Val162Ala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98-8023-01</t>
  </si>
  <si>
    <t>LUSC_ENST00000422277.2:c.*1G&gt;T</t>
  </si>
  <si>
    <t>TCGA-98-8023-10</t>
  </si>
  <si>
    <t>AGTAGGCCAAG</t>
  </si>
  <si>
    <t>Nonsense_Mutation</t>
  </si>
  <si>
    <t>PAAD_ENST00000422277.2:c.175C&gt;T</t>
  </si>
  <si>
    <t>TCGA-HZ-7289-10</t>
  </si>
  <si>
    <t>Q/*</t>
  </si>
  <si>
    <t>GCTCGCAGGCC</t>
  </si>
  <si>
    <t>TREX1,stop_gained,p.Gln4Ter,ENST00000296443,;TREX1,stop_gained,p.Gln59Ter,ENST00000422277,;TREX1,stop_gained,p.Gln4Ter,ENST00000436480,;TREX1,splice_region_variant,,ENST00000444177,;TREX1,intron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IB-7651-01</t>
  </si>
  <si>
    <t>PAAD_ENST00000422277.2:c.708C&gt;T</t>
  </si>
  <si>
    <t>TCGA-IB-7651-10</t>
  </si>
  <si>
    <t>p.S181=</t>
  </si>
  <si>
    <t>GGCAGCATCTA</t>
  </si>
  <si>
    <t>TREX1,synonymous_variant,p.%3D,ENST00000444177,;TREX1,synonymous_variant,p.%3D,ENST00000296443,;TREX1,synonymous_variant,p.%3D,ENST00000433541,;TREX1,synonymous_variant,p.%3D,ENST00000422277,;TREX1,synonymous_variant,p.%3D,ENST00000436480,;TREX1,synonymous_variant,p.%3D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EE-A2MR-06</t>
  </si>
  <si>
    <t>SKCM_ENST00000422277.2:c.-70C&gt;T</t>
  </si>
  <si>
    <t>TCGA-EE-A2MR-10</t>
  </si>
  <si>
    <t>AGACCCTCTCA</t>
  </si>
  <si>
    <t>TCGA-EE-A29H-06</t>
  </si>
  <si>
    <t>SKCM_ENST00000422277.2:c.-37G&gt;A</t>
  </si>
  <si>
    <t>TCGA-EE-A29H-10</t>
  </si>
  <si>
    <t>ACTAAGGAAAC</t>
  </si>
  <si>
    <t>TCGA-GF-A6C9-06</t>
  </si>
  <si>
    <t>SKCM_ENST00000422277.2:c.633C&gt;T</t>
  </si>
  <si>
    <t>TCGA-GF-A6C9-10</t>
  </si>
  <si>
    <t>p.I156=</t>
  </si>
  <si>
    <t>AGCATCACTGC</t>
  </si>
  <si>
    <t>SKCM_ENST00000422277.2:c.690G&gt;T</t>
  </si>
  <si>
    <t>TCGA-ER-A19Q-10</t>
  </si>
  <si>
    <t>SKCM_ENST00000422277.2:c.736C&gt;A</t>
  </si>
  <si>
    <t>TCGA-D3-A1Q3-10</t>
  </si>
  <si>
    <t>P/T</t>
  </si>
  <si>
    <t>AGTCCCCTCCA</t>
  </si>
  <si>
    <t>TREX1,missense_variant,p.Pro181Thr,ENST00000444177,;TREX1,missense_variant,p.Pro191Thr,ENST00000296443,;TREX1,missense_variant,p.Pro52Thr,ENST00000433541,;TREX1,missense_variant,p.Pro246Thr,ENST00000422277,;TREX1,missense_variant,p.Pro191Thr,ENST00000436480,;TREX1,missense_variant,p.Pro52Thr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SKCM_ENST00000422277.2:c.818G&gt;T</t>
  </si>
  <si>
    <t>TCGA-D3-A3C6-10</t>
  </si>
  <si>
    <t>W/L</t>
  </si>
  <si>
    <t>GCGGTGGGTGG</t>
  </si>
  <si>
    <t>hmmpanther:PTHR13058,hmmpanther:PTHR13058:SF12,Superfamily_domains:SSF53098</t>
  </si>
  <si>
    <t>TREX1,missense_variant,p.Trp208Leu,ENST00000444177,;TREX1,missense_variant,p.Trp218Leu,ENST00000296443,;TREX1,missense_variant,p.Trp79Leu,ENST00000433541,;TREX1,missense_variant,p.Trp273Leu,ENST00000422277,;TREX1,missense_variant,p.Trp218Leu,ENST00000436480,;TREX1,missense_variant,p.Trp79Leu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FS-A1ZN-01</t>
  </si>
  <si>
    <t>SKCM_ENST00000422277.2:c.849C&gt;A</t>
  </si>
  <si>
    <t>NA</t>
  </si>
  <si>
    <t>TCGA-FS-A1ZN-10</t>
  </si>
  <si>
    <t>p.T228=</t>
  </si>
  <si>
    <t>GGCACCATCAG</t>
  </si>
  <si>
    <t>SKCM_ENST00000422277.2:c.1081G&gt;T</t>
  </si>
  <si>
    <t>TCGA-EE-A2MD-10</t>
  </si>
  <si>
    <t>G/*</t>
  </si>
  <si>
    <t>TGTATGGACTA</t>
  </si>
  <si>
    <t>TREX1,stop_gained,p.Gly296Ter,ENST00000444177,;TREX1,stop_gained,p.Gly306Ter,ENST00000296443,;TREX1,stop_gained,p.Gly167Ter,ENST00000433541,;TREX1,stop_gained,p.Gly361Ter,ENST00000422277,;TREX1,stop_gained,p.Gly306Ter,ENST00000436480,;TREX1,stop_gained,p.Gly167Ter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D3-A2JB-06</t>
  </si>
  <si>
    <t>SKCM_ENST00000422277.2:c.1089C&gt;A</t>
  </si>
  <si>
    <t>TCGA-D3-A2JB-10</t>
  </si>
  <si>
    <t>p.S308=</t>
  </si>
  <si>
    <t>CTATCCCTGGC</t>
  </si>
  <si>
    <t>SKCM_ENST00000422277.2:c.1100C&gt;T</t>
  </si>
  <si>
    <t>TCGA-FW-A3TU-10</t>
  </si>
  <si>
    <t>P/L</t>
  </si>
  <si>
    <t>CACACCTGGGG</t>
  </si>
  <si>
    <t>TREX1,missense_variant,p.Pro302Leu,ENST00000444177,;TREX1,missense_variant,p.Pro312Leu,ENST00000296443,;TREX1,missense_variant,p.Pro173Leu,ENST00000433541,;TREX1,missense_variant,p.Pro367Leu,ENST00000422277,;TREX1,missense_variant,p.Pro312Leu,ENST00000436480,;TREX1,missense_variant,p.Pro173Leu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SHISA5,downstream_gene_variant,,ENST00000486344,;SHISA5,downstream_gene_variant,,ENST00000466424,;TREX1,downstream_gene_variant,,ENST00000492235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BR-8487-01</t>
  </si>
  <si>
    <t>STAD_ENST00000422277.2:c.-134G&gt;T</t>
  </si>
  <si>
    <t>TCGA-BR-8487-10</t>
  </si>
  <si>
    <t>CCATGGGTTCC</t>
  </si>
  <si>
    <t>STAD_ENST00000422277.2:c.233G&gt;A</t>
  </si>
  <si>
    <t>TCGA-SW-A7EA-10</t>
  </si>
  <si>
    <t>G/D</t>
  </si>
  <si>
    <t>CACTGGCTTGC</t>
  </si>
  <si>
    <t>TREX1,missense_variant,p.Gly13Asp,ENST00000444177,;TREX1,missense_variant,p.Gly23Asp,ENST00000296443,;TREX1,missense_variant,p.Gly78Asp,ENST00000422277,;TREX1,missense_variant,p.Gly23Asp,ENST00000436480,;TREX1,intron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CG-4305-01</t>
  </si>
  <si>
    <t>STAD_ENST00000422277.2:c.309del</t>
  </si>
  <si>
    <t>TCGA-CG-4305-10</t>
  </si>
  <si>
    <t>S/X</t>
  </si>
  <si>
    <t>GGAGAGCCCCCC</t>
  </si>
  <si>
    <t>TREX1,frameshift_variant,p.Thr39ProfsTer16,ENST00000444177,;TREX1,frameshift_variant,p.Thr49ProfsTer16,ENST00000296443,;TREX1,frameshift_variant,p.Thr104ProfsTer16,ENST00000422277,;TREX1,frameshift_variant,p.Thr49ProfsTer16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STAD_ENST00000422277.2:c.562del</t>
  </si>
  <si>
    <t>F/X</t>
  </si>
  <si>
    <t>CGACTTCCCCCT</t>
  </si>
  <si>
    <t>TREX1,frameshift_variant,p.Leu123CysfsTer27,ENST00000444177,;TREX1,frameshift_variant,p.Leu133CysfsTer27,ENST00000296443,;TREX1,frameshift_variant,p.Leu188CysfsTer27,ENST00000422277,;TREX1,frameshift_variant,p.Leu133CysfsTer27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Frame_Shift_Ins</t>
  </si>
  <si>
    <t>INS</t>
  </si>
  <si>
    <t>TCGA-CG-4442-01</t>
  </si>
  <si>
    <t>STAD_ENST00000422277.2:c.309dup</t>
  </si>
  <si>
    <t>TCGA-CG-4442-10</t>
  </si>
  <si>
    <t>S/SX</t>
  </si>
  <si>
    <t>INDELOCATOR|VARSCANI</t>
  </si>
  <si>
    <t>GGAGAGCCCCC</t>
  </si>
  <si>
    <t>insertion</t>
  </si>
  <si>
    <t>TREX1,frameshift_variant,p.Thr39HisfsTer53,ENST00000444177,;TREX1,frameshift_variant,p.Thr49HisfsTer53,ENST00000296443,;TREX1,frameshift_variant,p.Thr104HisfsTer53,ENST00000422277,;TREX1,frameshift_variant,p.Thr49HisfsTer53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WZ-A7V5-01</t>
  </si>
  <si>
    <t>TGCT_ENST00000422277.2:c.232G&gt;A</t>
  </si>
  <si>
    <t>TCGA-WZ-A7V5-10</t>
  </si>
  <si>
    <t>G/S</t>
  </si>
  <si>
    <t>CCACTGGCTTG</t>
  </si>
  <si>
    <t>TREX1,missense_variant,p.Gly13Ser,ENST00000444177,;TREX1,missense_variant,p.Gly23Ser,ENST00000296443,;TREX1,missense_variant,p.Gly78Ser,ENST00000422277,;TREX1,missense_variant,p.Gly23Ser,ENST00000436480,;TREX1,intron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X3-A8G4-01</t>
  </si>
  <si>
    <t>TGCT_ENST00000422277.2:c.425T&gt;C</t>
  </si>
  <si>
    <t>TCGA-X3-A8G4-10</t>
  </si>
  <si>
    <t>AGGTCTGAGCA</t>
  </si>
  <si>
    <t>TREX1,missense_variant,p.Leu77Pro,ENST00000444177,;TREX1,missense_variant,p.Leu87Pro,ENST00000296443,;TREX1,missense_variant,p.Leu142Pro,ENST00000422277,;TREX1,missense_variant,p.Leu87Pro,ENST00000436480,;TREX1,5_prime_UTR_variant,,ENST00000433541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non_coding_transcript_ex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DF-A2KU-01</t>
  </si>
  <si>
    <t>UCEC_ENST00000422277.2:c.79C&gt;A</t>
  </si>
  <si>
    <t>TCGA-DF-A2KU-10</t>
  </si>
  <si>
    <t>L/I</t>
  </si>
  <si>
    <t>CCCCACTCCCT</t>
  </si>
  <si>
    <t>TREX1,missense_variant,p.Leu27Ile,ENST00000422277,;TREX1,intron_variant,,ENST00000444177,;TREX1,intron_variant,,ENST00000296443,;TREX1,intron_variant,,ENST00000433541,;TREX1,intron_variant,,ENST00000436480,;TREX1,intron_variant,,ENST00000456089,;ATRIP,downstream_gene_variant,,ENST00000320211,;SHISA5,downstream_gene_variant,,ENST00000296444,;SHISA5,downstream_gene_variant,,ENST00000442747,;ATRIP,downstream_gene_variant,,ENST00000357105,;SHISA5,downstream_gene_variant,,ENST00000444115,;SHISA5,downstream_gene_variant,,ENST00000417841,;ATRIP,downstream_gene_variant,,ENST00000346691,;ATRIP,downstream_gene_variant,,ENST00000412052,;SHISA5,downstream_gene_variant,,ENST00000426002,;SHISA5,downstream_gene_variant,,ENST00000443308,;TREX1,intron_variant,,ENST00000492235,;SHISA5,downstream_gene_variant,,ENST00000486344,;SHISA5,downstream_gene_variant,,ENST00000466424,;SHISA5,downstream_gene_variant,,ENST00000465449,;TREX1,non_coding_transcript_exon_variant,,ENST00000395677,;SHISA5,downstream_gene_variant,,ENST00000494854,;SHISA5,downstream_gene_variant,,ENST00000460758,;ATRIP,downstream_gene_variant,,ENST00000424906,;SHISA5,downstream_gene_variant,,ENST00000417962,;SHISA5,downstream_gene_variant,,ENST00000415268,;SHISA5,downstream_gene_variant,,ENST00000424965,;SHISA5,downstream_gene_variant,,ENST00000497863,;</t>
  </si>
  <si>
    <t>TCGA-FI-A2D0-01</t>
  </si>
  <si>
    <t>UCEC_ENST00000422277.2:c.306C&gt;T</t>
  </si>
  <si>
    <t>TCGA-FI-A2D0-10</t>
  </si>
  <si>
    <t>p.P47=</t>
  </si>
  <si>
    <t>AGCCCCCCCAC</t>
  </si>
  <si>
    <t>TCGA-B5-A1MX-01</t>
  </si>
  <si>
    <t>UCEC_ENST00000422277.2:c.723G&gt;A</t>
  </si>
  <si>
    <t>TCGA-B5-A1MX-10</t>
  </si>
  <si>
    <t>p.L186=</t>
  </si>
  <si>
    <t>CGCCTGTATGG</t>
  </si>
  <si>
    <r>
      <t xml:space="preserve">Table S9. List of </t>
    </r>
    <r>
      <rPr>
        <b/>
        <i/>
        <sz val="13"/>
        <color rgb="FF000000"/>
        <rFont val="Times New Roman"/>
        <family val="1"/>
      </rPr>
      <t>TREX1</t>
    </r>
    <r>
      <rPr>
        <b/>
        <sz val="13"/>
        <color rgb="FF000000"/>
        <rFont val="Times New Roman"/>
        <family val="1"/>
      </rPr>
      <t xml:space="preserve"> DNA sequence variants with copy number alteration information in TCGA samples</t>
    </r>
  </si>
  <si>
    <r>
      <rPr>
        <b/>
        <sz val="12"/>
        <color theme="1"/>
        <rFont val="Times New Roman"/>
        <family val="1"/>
      </rPr>
      <t>HGVSp_Short</t>
    </r>
    <r>
      <rPr>
        <sz val="12"/>
        <color theme="1"/>
        <rFont val="Times New Roman"/>
        <family val="1"/>
      </rPr>
      <t xml:space="preserve"> and </t>
    </r>
    <r>
      <rPr>
        <b/>
        <sz val="12"/>
        <color theme="1"/>
        <rFont val="Times New Roman"/>
        <family val="1"/>
      </rPr>
      <t>HGVSp</t>
    </r>
    <r>
      <rPr>
        <sz val="12"/>
        <color theme="1"/>
        <rFont val="Times New Roman"/>
        <family val="1"/>
      </rPr>
      <t>, protein sequence positions of protein changes provided according to the TREX1a isoform, as reported by TCGA.</t>
    </r>
  </si>
  <si>
    <r>
      <rPr>
        <b/>
        <sz val="12"/>
        <color theme="1"/>
        <rFont val="Times New Roman"/>
        <family val="1"/>
      </rPr>
      <t xml:space="preserve">TREX1b_variants, </t>
    </r>
    <r>
      <rPr>
        <sz val="12"/>
        <color theme="1"/>
        <rFont val="Times New Roman"/>
        <family val="1"/>
      </rPr>
      <t>protein sequence positions of protein changes provided according to the TREX1b isoform.</t>
    </r>
  </si>
  <si>
    <r>
      <rPr>
        <b/>
        <sz val="12"/>
        <color theme="1"/>
        <rFont val="Times New Roman"/>
        <family val="1"/>
      </rPr>
      <t xml:space="preserve">NA, </t>
    </r>
    <r>
      <rPr>
        <sz val="12"/>
        <color theme="1"/>
        <rFont val="Times New Roman"/>
        <family val="1"/>
      </rPr>
      <t>no CNA infor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3"/>
      <color theme="1"/>
      <name val="Calibri"/>
      <family val="2"/>
    </font>
    <font>
      <b/>
      <sz val="12"/>
      <color theme="1"/>
      <name val="Times New Roman"/>
      <family val="1"/>
    </font>
    <font>
      <b/>
      <sz val="13"/>
      <color rgb="FF000000"/>
      <name val="Times New Roman"/>
      <family val="1"/>
    </font>
    <font>
      <b/>
      <i/>
      <sz val="13"/>
      <color rgb="FF000000"/>
      <name val="Times New Roman"/>
      <family val="1"/>
    </font>
    <font>
      <u/>
      <sz val="12"/>
      <color theme="1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10" fillId="0" borderId="0" applyNumberFormat="0" applyFill="0" applyBorder="0" applyAlignment="0" applyProtection="0"/>
  </cellStyleXfs>
  <cellXfs count="21">
    <xf numFmtId="0" fontId="0" fillId="0" borderId="0" xfId="0"/>
    <xf numFmtId="0" fontId="6" fillId="0" borderId="0" xfId="2" applyFont="1"/>
    <xf numFmtId="0" fontId="5" fillId="0" borderId="0" xfId="0" applyFont="1"/>
    <xf numFmtId="0" fontId="1" fillId="2" borderId="2" xfId="0" applyFont="1" applyFill="1" applyBorder="1"/>
    <xf numFmtId="0" fontId="0" fillId="3" borderId="3" xfId="0" applyFill="1" applyBorder="1"/>
    <xf numFmtId="0" fontId="0" fillId="3" borderId="1" xfId="0" applyFill="1" applyBorder="1"/>
    <xf numFmtId="0" fontId="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0" fillId="6" borderId="3" xfId="0" applyFill="1" applyBorder="1" applyAlignment="1">
      <alignment horizontal="center"/>
    </xf>
    <xf numFmtId="0" fontId="0" fillId="4" borderId="3" xfId="0" applyFill="1" applyBorder="1"/>
    <xf numFmtId="0" fontId="0" fillId="0" borderId="1" xfId="0" applyBorder="1"/>
    <xf numFmtId="0" fontId="0" fillId="5" borderId="1" xfId="0" applyFill="1" applyBorder="1" applyAlignment="1">
      <alignment horizontal="center"/>
    </xf>
    <xf numFmtId="0" fontId="0" fillId="4" borderId="1" xfId="0" applyFill="1" applyBorder="1"/>
    <xf numFmtId="0" fontId="0" fillId="0" borderId="1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4">
    <cellStyle name="Hyperlink 2" xfId="3" xr:uid="{5166E0F9-0C99-407F-9899-B78C0B90DDB4}"/>
    <cellStyle name="Normal" xfId="0" builtinId="0"/>
    <cellStyle name="Normal 2" xfId="1" xr:uid="{CDD2755A-5DB5-444A-8C16-FC5AB89DDDBE}"/>
    <cellStyle name="Normal 3" xfId="2" xr:uid="{E8E30446-0CF5-4EDD-ACAA-54817B6AC056}"/>
  </cellStyles>
  <dxfs count="4">
    <dxf>
      <fill>
        <patternFill>
          <bgColor rgb="FFFF0000"/>
        </patternFill>
      </fill>
    </dxf>
    <dxf>
      <fill>
        <patternFill>
          <bgColor rgb="FFFF7C80"/>
        </patternFill>
      </fill>
    </dxf>
    <dxf>
      <fill>
        <patternFill>
          <bgColor rgb="FF0070C0"/>
        </patternFill>
      </fill>
    </dxf>
    <dxf>
      <fill>
        <patternFill>
          <bgColor rgb="FF99CCFF"/>
        </patternFill>
      </fill>
    </dxf>
  </dxfs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3B07E-070C-4E77-ACDF-329AA5F5D48C}">
  <sheetPr>
    <pageSetUpPr fitToPage="1"/>
  </sheetPr>
  <dimension ref="A1:DN63"/>
  <sheetViews>
    <sheetView tabSelected="1" workbookViewId="0">
      <pane ySplit="7" topLeftCell="A8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2.83203125" bestFit="1" customWidth="1"/>
    <col min="2" max="2" width="11.33203125" customWidth="1"/>
    <col min="3" max="3" width="19.5" bestFit="1" customWidth="1"/>
    <col min="4" max="4" width="12" customWidth="1"/>
    <col min="5" max="5" width="13.83203125" customWidth="1"/>
    <col min="6" max="6" width="6.6640625" customWidth="1"/>
    <col min="8" max="8" width="11.6640625" customWidth="1"/>
    <col min="9" max="10" width="12.1640625" customWidth="1"/>
    <col min="11" max="11" width="7.6640625" customWidth="1"/>
    <col min="12" max="12" width="19.1640625" bestFit="1" customWidth="1"/>
    <col min="13" max="13" width="17.1640625" customWidth="1"/>
    <col min="16" max="16" width="16.1640625" customWidth="1"/>
    <col min="17" max="17" width="16.83203125" customWidth="1"/>
    <col min="18" max="18" width="13.6640625" customWidth="1"/>
    <col min="19" max="19" width="0" hidden="1" customWidth="1"/>
    <col min="20" max="20" width="20" customWidth="1"/>
    <col min="21" max="21" width="23.83203125" customWidth="1"/>
    <col min="22" max="22" width="8.83203125" style="7" bestFit="1" customWidth="1"/>
    <col min="23" max="23" width="25.83203125" customWidth="1"/>
    <col min="26" max="38" width="0" hidden="1" customWidth="1"/>
    <col min="41" max="41" width="9.83203125" customWidth="1"/>
    <col min="42" max="42" width="10.6640625" customWidth="1"/>
    <col min="43" max="43" width="29.5" bestFit="1" customWidth="1"/>
    <col min="44" max="44" width="16.5" customWidth="1"/>
    <col min="45" max="45" width="14.1640625" bestFit="1" customWidth="1"/>
    <col min="46" max="46" width="14.6640625" customWidth="1"/>
    <col min="47" max="47" width="17.6640625" customWidth="1"/>
    <col min="48" max="48" width="12.1640625" customWidth="1"/>
    <col min="49" max="49" width="14.5" customWidth="1"/>
    <col min="50" max="50" width="7.6640625" customWidth="1"/>
    <col min="60" max="60" width="11.33203125" customWidth="1"/>
    <col min="61" max="61" width="12.83203125" customWidth="1"/>
    <col min="63" max="63" width="41.83203125" customWidth="1"/>
    <col min="65" max="65" width="13.83203125" customWidth="1"/>
    <col min="68" max="68" width="0" hidden="1" customWidth="1"/>
    <col min="72" max="72" width="18.1640625" customWidth="1"/>
    <col min="74" max="81" width="0" hidden="1" customWidth="1"/>
    <col min="84" max="84" width="16.5" customWidth="1"/>
    <col min="85" max="85" width="10.6640625" customWidth="1"/>
    <col min="86" max="86" width="11.83203125" customWidth="1"/>
    <col min="88" max="88" width="17.33203125" customWidth="1"/>
    <col min="92" max="92" width="11.1640625" customWidth="1"/>
    <col min="98" max="98" width="18.83203125" customWidth="1"/>
    <col min="103" max="103" width="21" customWidth="1"/>
    <col min="105" max="105" width="24.6640625" customWidth="1"/>
    <col min="107" max="107" width="12.33203125" customWidth="1"/>
    <col min="108" max="108" width="7.33203125" customWidth="1"/>
    <col min="109" max="109" width="14.1640625" customWidth="1"/>
    <col min="110" max="110" width="26.33203125" customWidth="1"/>
    <col min="111" max="111" width="5.5" customWidth="1"/>
    <col min="112" max="112" width="14" customWidth="1"/>
    <col min="113" max="113" width="12.83203125" customWidth="1"/>
    <col min="114" max="114" width="54.1640625" customWidth="1"/>
    <col min="115" max="115" width="12.33203125" customWidth="1"/>
    <col min="118" max="118" width="15.1640625" customWidth="1"/>
  </cols>
  <sheetData>
    <row r="1" spans="1:118" ht="17" x14ac:dyDescent="0.2">
      <c r="A1" s="1" t="s">
        <v>826</v>
      </c>
      <c r="B1" s="1"/>
    </row>
    <row r="2" spans="1:118" ht="17" x14ac:dyDescent="0.2">
      <c r="A2" s="6"/>
    </row>
    <row r="3" spans="1:118" ht="16" x14ac:dyDescent="0.2">
      <c r="A3" s="2" t="s">
        <v>827</v>
      </c>
    </row>
    <row r="4" spans="1:118" ht="16" x14ac:dyDescent="0.2">
      <c r="A4" s="2" t="s">
        <v>828</v>
      </c>
    </row>
    <row r="5" spans="1:118" ht="16" x14ac:dyDescent="0.2">
      <c r="A5" s="2" t="s">
        <v>829</v>
      </c>
    </row>
    <row r="7" spans="1:118" s="9" customFormat="1" ht="23" customHeight="1" thickBot="1" x14ac:dyDescent="0.25">
      <c r="A7" s="3"/>
      <c r="B7" s="3" t="s">
        <v>376</v>
      </c>
      <c r="C7" s="3" t="s">
        <v>377</v>
      </c>
      <c r="D7" s="3" t="s">
        <v>388</v>
      </c>
      <c r="E7" s="3" t="s">
        <v>389</v>
      </c>
      <c r="F7" s="3" t="s">
        <v>390</v>
      </c>
      <c r="G7" s="3" t="s">
        <v>391</v>
      </c>
      <c r="H7" s="3" t="s">
        <v>392</v>
      </c>
      <c r="I7" s="3" t="s">
        <v>393</v>
      </c>
      <c r="J7" s="3" t="s">
        <v>394</v>
      </c>
      <c r="K7" s="3" t="s">
        <v>395</v>
      </c>
      <c r="L7" s="3" t="s">
        <v>378</v>
      </c>
      <c r="M7" s="3" t="s">
        <v>396</v>
      </c>
      <c r="N7" s="3" t="s">
        <v>397</v>
      </c>
      <c r="O7" s="3" t="s">
        <v>398</v>
      </c>
      <c r="P7" s="3" t="s">
        <v>399</v>
      </c>
      <c r="Q7" s="3" t="s">
        <v>400</v>
      </c>
      <c r="R7" s="3" t="s">
        <v>379</v>
      </c>
      <c r="S7" s="3" t="s">
        <v>401</v>
      </c>
      <c r="T7" s="3" t="s">
        <v>402</v>
      </c>
      <c r="U7" s="3" t="s">
        <v>403</v>
      </c>
      <c r="V7" s="8" t="s">
        <v>404</v>
      </c>
      <c r="W7" s="3" t="s">
        <v>405</v>
      </c>
      <c r="X7" s="3" t="s">
        <v>406</v>
      </c>
      <c r="Y7" s="3" t="s">
        <v>407</v>
      </c>
      <c r="Z7" s="3" t="s">
        <v>408</v>
      </c>
      <c r="AA7" s="3" t="s">
        <v>409</v>
      </c>
      <c r="AB7" s="3" t="s">
        <v>410</v>
      </c>
      <c r="AC7" s="3" t="s">
        <v>411</v>
      </c>
      <c r="AD7" s="3" t="s">
        <v>412</v>
      </c>
      <c r="AE7" s="3" t="s">
        <v>413</v>
      </c>
      <c r="AF7" s="3" t="s">
        <v>414</v>
      </c>
      <c r="AG7" s="3" t="s">
        <v>415</v>
      </c>
      <c r="AH7" s="3" t="s">
        <v>416</v>
      </c>
      <c r="AI7" s="3" t="s">
        <v>417</v>
      </c>
      <c r="AJ7" s="3" t="s">
        <v>418</v>
      </c>
      <c r="AK7" s="3" t="s">
        <v>419</v>
      </c>
      <c r="AL7" s="3" t="s">
        <v>420</v>
      </c>
      <c r="AM7" s="3" t="s">
        <v>421</v>
      </c>
      <c r="AN7" s="3" t="s">
        <v>422</v>
      </c>
      <c r="AO7" s="3" t="s">
        <v>423</v>
      </c>
      <c r="AP7" s="3" t="s">
        <v>424</v>
      </c>
      <c r="AQ7" s="3" t="s">
        <v>372</v>
      </c>
      <c r="AR7" s="3" t="s">
        <v>373</v>
      </c>
      <c r="AS7" s="3" t="s">
        <v>374</v>
      </c>
      <c r="AT7" s="3" t="s">
        <v>375</v>
      </c>
      <c r="AU7" s="3" t="s">
        <v>425</v>
      </c>
      <c r="AV7" s="3" t="s">
        <v>426</v>
      </c>
      <c r="AW7" s="3" t="s">
        <v>380</v>
      </c>
      <c r="AX7" s="3" t="s">
        <v>381</v>
      </c>
      <c r="AY7" s="3" t="s">
        <v>427</v>
      </c>
      <c r="AZ7" s="3" t="s">
        <v>428</v>
      </c>
      <c r="BA7" s="3" t="s">
        <v>429</v>
      </c>
      <c r="BB7" s="3" t="s">
        <v>430</v>
      </c>
      <c r="BC7" s="3" t="s">
        <v>431</v>
      </c>
      <c r="BD7" s="3" t="s">
        <v>432</v>
      </c>
      <c r="BE7" s="3" t="s">
        <v>433</v>
      </c>
      <c r="BF7" s="3" t="s">
        <v>434</v>
      </c>
      <c r="BG7" s="3" t="s">
        <v>435</v>
      </c>
      <c r="BH7" s="3" t="s">
        <v>436</v>
      </c>
      <c r="BI7" s="3" t="s">
        <v>437</v>
      </c>
      <c r="BJ7" s="3" t="s">
        <v>382</v>
      </c>
      <c r="BK7" s="3" t="s">
        <v>438</v>
      </c>
      <c r="BL7" s="3" t="s">
        <v>439</v>
      </c>
      <c r="BM7" s="3" t="s">
        <v>440</v>
      </c>
      <c r="BN7" s="3" t="s">
        <v>387</v>
      </c>
      <c r="BO7" s="3" t="s">
        <v>441</v>
      </c>
      <c r="BP7" s="3" t="s">
        <v>442</v>
      </c>
      <c r="BQ7" s="3" t="s">
        <v>443</v>
      </c>
      <c r="BR7" s="3" t="s">
        <v>444</v>
      </c>
      <c r="BS7" s="3" t="s">
        <v>445</v>
      </c>
      <c r="BT7" s="3" t="s">
        <v>446</v>
      </c>
      <c r="BU7" s="3" t="s">
        <v>447</v>
      </c>
      <c r="BV7" s="3" t="s">
        <v>448</v>
      </c>
      <c r="BW7" s="3" t="s">
        <v>449</v>
      </c>
      <c r="BX7" s="3" t="s">
        <v>450</v>
      </c>
      <c r="BY7" s="3" t="s">
        <v>451</v>
      </c>
      <c r="BZ7" s="3" t="s">
        <v>452</v>
      </c>
      <c r="CA7" s="3" t="s">
        <v>453</v>
      </c>
      <c r="CB7" s="3" t="s">
        <v>454</v>
      </c>
      <c r="CC7" s="3" t="s">
        <v>455</v>
      </c>
      <c r="CD7" s="3" t="s">
        <v>383</v>
      </c>
      <c r="CE7" s="3" t="s">
        <v>456</v>
      </c>
      <c r="CF7" s="3" t="s">
        <v>457</v>
      </c>
      <c r="CG7" s="3" t="s">
        <v>458</v>
      </c>
      <c r="CH7" s="3" t="s">
        <v>459</v>
      </c>
      <c r="CI7" s="3" t="s">
        <v>460</v>
      </c>
      <c r="CJ7" s="3" t="s">
        <v>461</v>
      </c>
      <c r="CK7" s="3" t="s">
        <v>462</v>
      </c>
      <c r="CL7" s="3" t="s">
        <v>463</v>
      </c>
      <c r="CM7" s="3" t="s">
        <v>464</v>
      </c>
      <c r="CN7" s="3" t="s">
        <v>465</v>
      </c>
      <c r="CO7" s="3" t="s">
        <v>466</v>
      </c>
      <c r="CP7" s="3" t="s">
        <v>467</v>
      </c>
      <c r="CQ7" s="3" t="s">
        <v>468</v>
      </c>
      <c r="CR7" s="3" t="s">
        <v>469</v>
      </c>
      <c r="CS7" s="3" t="s">
        <v>470</v>
      </c>
      <c r="CT7" s="3" t="s">
        <v>471</v>
      </c>
      <c r="CU7" s="3" t="s">
        <v>472</v>
      </c>
      <c r="CV7" s="3" t="s">
        <v>473</v>
      </c>
      <c r="CW7" s="3" t="s">
        <v>474</v>
      </c>
      <c r="CX7" s="3" t="s">
        <v>475</v>
      </c>
      <c r="CY7" s="3" t="s">
        <v>384</v>
      </c>
      <c r="CZ7" s="3" t="s">
        <v>476</v>
      </c>
      <c r="DA7" s="3" t="s">
        <v>385</v>
      </c>
      <c r="DB7" s="3" t="s">
        <v>477</v>
      </c>
      <c r="DC7" s="3" t="s">
        <v>478</v>
      </c>
      <c r="DD7" s="3" t="s">
        <v>479</v>
      </c>
      <c r="DE7" s="3" t="s">
        <v>480</v>
      </c>
      <c r="DF7" s="3" t="s">
        <v>481</v>
      </c>
      <c r="DG7" s="3" t="s">
        <v>482</v>
      </c>
      <c r="DH7" s="3" t="s">
        <v>483</v>
      </c>
      <c r="DI7" s="3" t="s">
        <v>484</v>
      </c>
      <c r="DJ7" s="3" t="s">
        <v>485</v>
      </c>
      <c r="DK7" s="3" t="s">
        <v>386</v>
      </c>
      <c r="DL7" s="3" t="s">
        <v>486</v>
      </c>
      <c r="DM7" s="3" t="s">
        <v>487</v>
      </c>
      <c r="DN7" s="3" t="s">
        <v>488</v>
      </c>
    </row>
    <row r="8" spans="1:118" x14ac:dyDescent="0.2">
      <c r="A8" s="10">
        <v>1</v>
      </c>
      <c r="B8" s="10" t="s">
        <v>18</v>
      </c>
      <c r="C8" s="10" t="s">
        <v>19</v>
      </c>
      <c r="D8" s="10" t="s">
        <v>33</v>
      </c>
      <c r="E8" s="10">
        <v>11277</v>
      </c>
      <c r="F8" s="10" t="s">
        <v>7</v>
      </c>
      <c r="G8" s="10" t="s">
        <v>489</v>
      </c>
      <c r="H8" s="20">
        <v>3</v>
      </c>
      <c r="I8" s="10">
        <v>48507833</v>
      </c>
      <c r="J8" s="10">
        <v>48507833</v>
      </c>
      <c r="K8" s="20" t="s">
        <v>490</v>
      </c>
      <c r="L8" s="10" t="s">
        <v>5</v>
      </c>
      <c r="M8" s="10" t="s">
        <v>491</v>
      </c>
      <c r="N8" s="10" t="s">
        <v>492</v>
      </c>
      <c r="O8" s="10" t="s">
        <v>66</v>
      </c>
      <c r="P8" s="10" t="s">
        <v>66</v>
      </c>
      <c r="Q8" s="10" t="s">
        <v>63</v>
      </c>
      <c r="R8" s="10" t="s">
        <v>20</v>
      </c>
      <c r="S8" s="10" t="s">
        <v>7</v>
      </c>
      <c r="T8" s="10" t="s">
        <v>493</v>
      </c>
      <c r="U8" s="10" t="s">
        <v>494</v>
      </c>
      <c r="V8" s="11">
        <v>1</v>
      </c>
      <c r="W8" s="10" t="s">
        <v>495</v>
      </c>
      <c r="X8" s="10" t="s">
        <v>66</v>
      </c>
      <c r="Y8" s="10" t="s">
        <v>66</v>
      </c>
      <c r="Z8" s="10" t="s">
        <v>7</v>
      </c>
      <c r="AA8" s="10" t="s">
        <v>7</v>
      </c>
      <c r="AB8" s="10" t="s">
        <v>7</v>
      </c>
      <c r="AC8" s="10" t="s">
        <v>7</v>
      </c>
      <c r="AD8" s="10" t="s">
        <v>7</v>
      </c>
      <c r="AE8" s="10" t="s">
        <v>7</v>
      </c>
      <c r="AF8" s="10" t="s">
        <v>7</v>
      </c>
      <c r="AG8" s="10" t="s">
        <v>7</v>
      </c>
      <c r="AH8" s="10" t="s">
        <v>7</v>
      </c>
      <c r="AI8" s="10" t="s">
        <v>7</v>
      </c>
      <c r="AJ8" s="10" t="s">
        <v>7</v>
      </c>
      <c r="AK8" s="10" t="s">
        <v>7</v>
      </c>
      <c r="AL8" s="10" t="s">
        <v>7</v>
      </c>
      <c r="AM8" s="10">
        <v>20</v>
      </c>
      <c r="AN8" s="10">
        <v>5</v>
      </c>
      <c r="AO8" s="10">
        <v>36</v>
      </c>
      <c r="AP8" s="10"/>
      <c r="AQ8" s="4" t="s">
        <v>16</v>
      </c>
      <c r="AR8" s="10"/>
      <c r="AS8" s="12" t="s">
        <v>17</v>
      </c>
      <c r="AT8" s="10"/>
      <c r="AU8" s="10" t="s">
        <v>496</v>
      </c>
      <c r="AV8" s="10" t="s">
        <v>497</v>
      </c>
      <c r="AW8" s="10"/>
      <c r="AX8" s="10"/>
      <c r="AY8" s="10">
        <v>0</v>
      </c>
      <c r="AZ8" s="10" t="s">
        <v>7</v>
      </c>
      <c r="BA8" s="10" t="s">
        <v>498</v>
      </c>
      <c r="BB8" s="10" t="s">
        <v>7</v>
      </c>
      <c r="BC8" s="10" t="s">
        <v>498</v>
      </c>
      <c r="BD8" s="10" t="s">
        <v>7</v>
      </c>
      <c r="BE8" s="10" t="s">
        <v>63</v>
      </c>
      <c r="BF8" s="10" t="s">
        <v>7</v>
      </c>
      <c r="BG8" s="10" t="s">
        <v>499</v>
      </c>
      <c r="BH8" s="10" t="s">
        <v>500</v>
      </c>
      <c r="BI8" s="10" t="s">
        <v>501</v>
      </c>
      <c r="BJ8" s="10" t="s">
        <v>7</v>
      </c>
      <c r="BK8" s="10" t="s">
        <v>502</v>
      </c>
      <c r="BL8" s="10" t="s">
        <v>7</v>
      </c>
      <c r="BM8" s="10" t="s">
        <v>503</v>
      </c>
      <c r="BN8" s="10" t="s">
        <v>504</v>
      </c>
      <c r="BO8" s="10" t="s">
        <v>505</v>
      </c>
      <c r="BP8" s="10" t="s">
        <v>7</v>
      </c>
      <c r="BQ8" s="10" t="s">
        <v>7</v>
      </c>
      <c r="BR8" s="10" t="s">
        <v>498</v>
      </c>
      <c r="BS8" s="10" t="s">
        <v>7</v>
      </c>
      <c r="BT8" s="10" t="s">
        <v>506</v>
      </c>
      <c r="BU8" s="10" t="s">
        <v>498</v>
      </c>
      <c r="BV8" s="10" t="s">
        <v>7</v>
      </c>
      <c r="BW8" s="10" t="s">
        <v>7</v>
      </c>
      <c r="BX8" s="10" t="s">
        <v>7</v>
      </c>
      <c r="BY8" s="10" t="s">
        <v>7</v>
      </c>
      <c r="BZ8" s="10" t="s">
        <v>7</v>
      </c>
      <c r="CA8" s="10" t="s">
        <v>7</v>
      </c>
      <c r="CB8" s="10" t="s">
        <v>7</v>
      </c>
      <c r="CC8" s="10" t="s">
        <v>7</v>
      </c>
      <c r="CD8" s="10" t="s">
        <v>20</v>
      </c>
      <c r="CE8" s="10" t="s">
        <v>65</v>
      </c>
      <c r="CF8" s="10" t="s">
        <v>496</v>
      </c>
      <c r="CG8" s="10" t="s">
        <v>507</v>
      </c>
      <c r="CH8" s="10" t="s">
        <v>7</v>
      </c>
      <c r="CI8" s="10" t="s">
        <v>508</v>
      </c>
      <c r="CJ8" s="10" t="s">
        <v>509</v>
      </c>
      <c r="CK8" s="10">
        <v>12269</v>
      </c>
      <c r="CL8" s="10" t="s">
        <v>7</v>
      </c>
      <c r="CM8" s="10" t="s">
        <v>7</v>
      </c>
      <c r="CN8" s="10" t="s">
        <v>510</v>
      </c>
      <c r="CO8" s="10" t="s">
        <v>7</v>
      </c>
      <c r="CP8" s="10" t="s">
        <v>511</v>
      </c>
      <c r="CQ8" s="10" t="s">
        <v>7</v>
      </c>
      <c r="CR8" s="10" t="s">
        <v>7</v>
      </c>
      <c r="CS8" s="10" t="s">
        <v>7</v>
      </c>
      <c r="CT8" s="10"/>
      <c r="CU8" s="10">
        <v>2</v>
      </c>
      <c r="CV8" s="10" t="s">
        <v>7</v>
      </c>
      <c r="CW8" s="10" t="s">
        <v>7</v>
      </c>
      <c r="CX8" s="10"/>
      <c r="CY8" s="10" t="s">
        <v>7</v>
      </c>
      <c r="CZ8" s="10" t="s">
        <v>512</v>
      </c>
      <c r="DA8" s="10" t="s">
        <v>7</v>
      </c>
      <c r="DB8" s="10" t="s">
        <v>7</v>
      </c>
      <c r="DC8" s="10" t="s">
        <v>513</v>
      </c>
      <c r="DD8" s="10" t="s">
        <v>33</v>
      </c>
      <c r="DE8" s="10" t="s">
        <v>514</v>
      </c>
      <c r="DF8" s="10" t="s">
        <v>515</v>
      </c>
      <c r="DG8" s="10" t="s">
        <v>7</v>
      </c>
      <c r="DH8" s="10" t="s">
        <v>516</v>
      </c>
      <c r="DI8" s="10" t="s">
        <v>517</v>
      </c>
      <c r="DJ8" s="10" t="s">
        <v>518</v>
      </c>
      <c r="DK8" s="10">
        <v>605</v>
      </c>
      <c r="DL8" s="10">
        <v>36</v>
      </c>
      <c r="DM8" s="10">
        <v>24</v>
      </c>
      <c r="DN8" s="10" t="s">
        <v>519</v>
      </c>
    </row>
    <row r="9" spans="1:118" x14ac:dyDescent="0.2">
      <c r="A9" s="13">
        <v>2</v>
      </c>
      <c r="B9" s="13" t="s">
        <v>18</v>
      </c>
      <c r="C9" s="13" t="s">
        <v>19</v>
      </c>
      <c r="D9" s="13" t="s">
        <v>33</v>
      </c>
      <c r="E9" s="13">
        <v>11277</v>
      </c>
      <c r="F9" s="13" t="s">
        <v>7</v>
      </c>
      <c r="G9" s="13" t="s">
        <v>489</v>
      </c>
      <c r="H9" s="16">
        <v>3</v>
      </c>
      <c r="I9" s="13">
        <v>48507909</v>
      </c>
      <c r="J9" s="13">
        <v>48507909</v>
      </c>
      <c r="K9" s="16" t="s">
        <v>490</v>
      </c>
      <c r="L9" s="13" t="s">
        <v>37</v>
      </c>
      <c r="M9" s="13" t="s">
        <v>520</v>
      </c>
      <c r="N9" s="13" t="s">
        <v>492</v>
      </c>
      <c r="O9" s="13" t="s">
        <v>66</v>
      </c>
      <c r="P9" s="13" t="s">
        <v>66</v>
      </c>
      <c r="Q9" s="13" t="s">
        <v>67</v>
      </c>
      <c r="R9" s="13" t="s">
        <v>38</v>
      </c>
      <c r="S9" s="13" t="s">
        <v>7</v>
      </c>
      <c r="T9" s="13" t="s">
        <v>34</v>
      </c>
      <c r="U9" s="13" t="s">
        <v>521</v>
      </c>
      <c r="V9" s="14">
        <v>-1</v>
      </c>
      <c r="W9" s="13" t="s">
        <v>522</v>
      </c>
      <c r="X9" s="13" t="s">
        <v>66</v>
      </c>
      <c r="Y9" s="13" t="s">
        <v>66</v>
      </c>
      <c r="Z9" s="13" t="s">
        <v>7</v>
      </c>
      <c r="AA9" s="13" t="s">
        <v>7</v>
      </c>
      <c r="AB9" s="13" t="s">
        <v>7</v>
      </c>
      <c r="AC9" s="13" t="s">
        <v>7</v>
      </c>
      <c r="AD9" s="13" t="s">
        <v>7</v>
      </c>
      <c r="AE9" s="13" t="s">
        <v>7</v>
      </c>
      <c r="AF9" s="13" t="s">
        <v>7</v>
      </c>
      <c r="AG9" s="13" t="s">
        <v>7</v>
      </c>
      <c r="AH9" s="13" t="s">
        <v>7</v>
      </c>
      <c r="AI9" s="13" t="s">
        <v>7</v>
      </c>
      <c r="AJ9" s="13" t="s">
        <v>7</v>
      </c>
      <c r="AK9" s="13" t="s">
        <v>7</v>
      </c>
      <c r="AL9" s="13" t="s">
        <v>7</v>
      </c>
      <c r="AM9" s="13">
        <v>54</v>
      </c>
      <c r="AN9" s="13">
        <v>6</v>
      </c>
      <c r="AO9" s="13">
        <v>83</v>
      </c>
      <c r="AP9" s="13"/>
      <c r="AQ9" s="5" t="s">
        <v>35</v>
      </c>
      <c r="AR9" s="13" t="s">
        <v>36</v>
      </c>
      <c r="AS9" s="15" t="s">
        <v>32</v>
      </c>
      <c r="AT9" s="13"/>
      <c r="AU9" s="13" t="s">
        <v>496</v>
      </c>
      <c r="AV9" s="13" t="s">
        <v>497</v>
      </c>
      <c r="AW9" s="13">
        <v>7</v>
      </c>
      <c r="AX9" s="13" t="s">
        <v>39</v>
      </c>
      <c r="AY9" s="13">
        <v>0</v>
      </c>
      <c r="AZ9" s="13" t="s">
        <v>7</v>
      </c>
      <c r="BA9" s="13" t="s">
        <v>7</v>
      </c>
      <c r="BB9" s="13" t="s">
        <v>7</v>
      </c>
      <c r="BC9" s="13" t="s">
        <v>7</v>
      </c>
      <c r="BD9" s="13" t="s">
        <v>7</v>
      </c>
      <c r="BE9" s="13" t="s">
        <v>67</v>
      </c>
      <c r="BF9" s="13" t="s">
        <v>523</v>
      </c>
      <c r="BG9" s="13" t="s">
        <v>499</v>
      </c>
      <c r="BH9" s="13" t="s">
        <v>500</v>
      </c>
      <c r="BI9" s="13" t="s">
        <v>501</v>
      </c>
      <c r="BJ9" s="13">
        <v>20</v>
      </c>
      <c r="BK9" s="13" t="s">
        <v>502</v>
      </c>
      <c r="BL9" s="13" t="s">
        <v>7</v>
      </c>
      <c r="BM9" s="13" t="s">
        <v>524</v>
      </c>
      <c r="BN9" s="13" t="s">
        <v>504</v>
      </c>
      <c r="BO9" s="13" t="s">
        <v>7</v>
      </c>
      <c r="BP9" s="13" t="s">
        <v>7</v>
      </c>
      <c r="BQ9" s="13" t="s">
        <v>7</v>
      </c>
      <c r="BR9" s="13" t="s">
        <v>7</v>
      </c>
      <c r="BS9" s="13" t="s">
        <v>7</v>
      </c>
      <c r="BT9" s="13" t="s">
        <v>506</v>
      </c>
      <c r="BU9" s="13" t="s">
        <v>7</v>
      </c>
      <c r="BV9" s="13" t="s">
        <v>7</v>
      </c>
      <c r="BW9" s="13" t="s">
        <v>7</v>
      </c>
      <c r="BX9" s="13" t="s">
        <v>7</v>
      </c>
      <c r="BY9" s="13" t="s">
        <v>7</v>
      </c>
      <c r="BZ9" s="13" t="s">
        <v>7</v>
      </c>
      <c r="CA9" s="13" t="s">
        <v>7</v>
      </c>
      <c r="CB9" s="13" t="s">
        <v>7</v>
      </c>
      <c r="CC9" s="13" t="s">
        <v>7</v>
      </c>
      <c r="CD9" s="13" t="s">
        <v>38</v>
      </c>
      <c r="CE9" s="13" t="s">
        <v>65</v>
      </c>
      <c r="CF9" s="13" t="s">
        <v>496</v>
      </c>
      <c r="CG9" s="13" t="s">
        <v>507</v>
      </c>
      <c r="CH9" s="13" t="s">
        <v>7</v>
      </c>
      <c r="CI9" s="13" t="s">
        <v>7</v>
      </c>
      <c r="CJ9" s="13" t="s">
        <v>509</v>
      </c>
      <c r="CK9" s="13">
        <v>12269</v>
      </c>
      <c r="CL9" s="13" t="s">
        <v>7</v>
      </c>
      <c r="CM9" s="13" t="s">
        <v>7</v>
      </c>
      <c r="CN9" s="13" t="s">
        <v>525</v>
      </c>
      <c r="CO9" s="13" t="s">
        <v>7</v>
      </c>
      <c r="CP9" s="13" t="s">
        <v>511</v>
      </c>
      <c r="CQ9" s="13" t="s">
        <v>7</v>
      </c>
      <c r="CR9" s="13" t="s">
        <v>7</v>
      </c>
      <c r="CS9" s="13" t="s">
        <v>7</v>
      </c>
      <c r="CT9" s="13"/>
      <c r="CU9" s="13">
        <v>2</v>
      </c>
      <c r="CV9" s="13" t="s">
        <v>7</v>
      </c>
      <c r="CW9" s="13" t="s">
        <v>7</v>
      </c>
      <c r="CX9" s="13"/>
      <c r="CY9" s="13" t="s">
        <v>40</v>
      </c>
      <c r="CZ9" s="13" t="s">
        <v>7</v>
      </c>
      <c r="DA9" s="13" t="s">
        <v>41</v>
      </c>
      <c r="DB9" s="13" t="s">
        <v>7</v>
      </c>
      <c r="DC9" s="13" t="s">
        <v>513</v>
      </c>
      <c r="DD9" s="13" t="s">
        <v>33</v>
      </c>
      <c r="DE9" s="13" t="s">
        <v>514</v>
      </c>
      <c r="DF9" s="13" t="s">
        <v>515</v>
      </c>
      <c r="DG9" s="13" t="s">
        <v>7</v>
      </c>
      <c r="DH9" s="13" t="s">
        <v>516</v>
      </c>
      <c r="DI9" s="13" t="s">
        <v>517</v>
      </c>
      <c r="DJ9" s="13" t="s">
        <v>526</v>
      </c>
      <c r="DK9" s="13">
        <v>681</v>
      </c>
      <c r="DL9" s="13">
        <v>83</v>
      </c>
      <c r="DM9" s="13">
        <v>197</v>
      </c>
      <c r="DN9" s="13" t="s">
        <v>519</v>
      </c>
    </row>
    <row r="10" spans="1:118" x14ac:dyDescent="0.2">
      <c r="A10" s="13">
        <v>3</v>
      </c>
      <c r="B10" s="13" t="s">
        <v>18</v>
      </c>
      <c r="C10" s="13" t="s">
        <v>19</v>
      </c>
      <c r="D10" s="13" t="s">
        <v>33</v>
      </c>
      <c r="E10" s="13">
        <v>11277</v>
      </c>
      <c r="F10" s="13" t="s">
        <v>7</v>
      </c>
      <c r="G10" s="13" t="s">
        <v>489</v>
      </c>
      <c r="H10" s="16">
        <v>3</v>
      </c>
      <c r="I10" s="13">
        <v>48507918</v>
      </c>
      <c r="J10" s="13">
        <v>48507918</v>
      </c>
      <c r="K10" s="16" t="s">
        <v>490</v>
      </c>
      <c r="L10" s="13" t="s">
        <v>37</v>
      </c>
      <c r="M10" s="13" t="s">
        <v>520</v>
      </c>
      <c r="N10" s="13" t="s">
        <v>492</v>
      </c>
      <c r="O10" s="13" t="s">
        <v>66</v>
      </c>
      <c r="P10" s="13" t="s">
        <v>66</v>
      </c>
      <c r="Q10" s="13" t="s">
        <v>63</v>
      </c>
      <c r="R10" s="13" t="s">
        <v>6</v>
      </c>
      <c r="S10" s="13" t="s">
        <v>7</v>
      </c>
      <c r="T10" s="13" t="s">
        <v>34</v>
      </c>
      <c r="U10" s="13" t="s">
        <v>527</v>
      </c>
      <c r="V10" s="14">
        <v>-1</v>
      </c>
      <c r="W10" s="13" t="s">
        <v>522</v>
      </c>
      <c r="X10" s="13" t="s">
        <v>66</v>
      </c>
      <c r="Y10" s="13" t="s">
        <v>66</v>
      </c>
      <c r="Z10" s="13" t="s">
        <v>7</v>
      </c>
      <c r="AA10" s="13" t="s">
        <v>7</v>
      </c>
      <c r="AB10" s="13" t="s">
        <v>7</v>
      </c>
      <c r="AC10" s="13" t="s">
        <v>7</v>
      </c>
      <c r="AD10" s="13" t="s">
        <v>7</v>
      </c>
      <c r="AE10" s="13" t="s">
        <v>7</v>
      </c>
      <c r="AF10" s="13" t="s">
        <v>7</v>
      </c>
      <c r="AG10" s="13" t="s">
        <v>7</v>
      </c>
      <c r="AH10" s="13" t="s">
        <v>7</v>
      </c>
      <c r="AI10" s="13" t="s">
        <v>7</v>
      </c>
      <c r="AJ10" s="13" t="s">
        <v>7</v>
      </c>
      <c r="AK10" s="13" t="s">
        <v>7</v>
      </c>
      <c r="AL10" s="13" t="s">
        <v>7</v>
      </c>
      <c r="AM10" s="13">
        <v>56</v>
      </c>
      <c r="AN10" s="13">
        <v>6</v>
      </c>
      <c r="AO10" s="13">
        <v>94</v>
      </c>
      <c r="AP10" s="13"/>
      <c r="AQ10" s="5" t="s">
        <v>43</v>
      </c>
      <c r="AR10" s="13" t="s">
        <v>44</v>
      </c>
      <c r="AS10" s="15" t="s">
        <v>42</v>
      </c>
      <c r="AT10" s="13"/>
      <c r="AU10" s="13" t="s">
        <v>496</v>
      </c>
      <c r="AV10" s="13" t="s">
        <v>497</v>
      </c>
      <c r="AW10" s="13">
        <v>10</v>
      </c>
      <c r="AX10" s="13" t="s">
        <v>45</v>
      </c>
      <c r="AY10" s="13">
        <v>0</v>
      </c>
      <c r="AZ10" s="13" t="s">
        <v>7</v>
      </c>
      <c r="BA10" s="13" t="s">
        <v>7</v>
      </c>
      <c r="BB10" s="13" t="s">
        <v>7</v>
      </c>
      <c r="BC10" s="13" t="s">
        <v>7</v>
      </c>
      <c r="BD10" s="13" t="s">
        <v>7</v>
      </c>
      <c r="BE10" s="13" t="s">
        <v>63</v>
      </c>
      <c r="BF10" s="13" t="s">
        <v>528</v>
      </c>
      <c r="BG10" s="13" t="s">
        <v>499</v>
      </c>
      <c r="BH10" s="13" t="s">
        <v>500</v>
      </c>
      <c r="BI10" s="13" t="s">
        <v>501</v>
      </c>
      <c r="BJ10" s="13">
        <v>29</v>
      </c>
      <c r="BK10" s="13" t="s">
        <v>502</v>
      </c>
      <c r="BL10" s="13" t="s">
        <v>7</v>
      </c>
      <c r="BM10" s="13" t="s">
        <v>529</v>
      </c>
      <c r="BN10" s="13" t="s">
        <v>504</v>
      </c>
      <c r="BO10" s="13" t="s">
        <v>7</v>
      </c>
      <c r="BP10" s="13" t="s">
        <v>7</v>
      </c>
      <c r="BQ10" s="13" t="s">
        <v>7</v>
      </c>
      <c r="BR10" s="13" t="s">
        <v>7</v>
      </c>
      <c r="BS10" s="13" t="s">
        <v>7</v>
      </c>
      <c r="BT10" s="13" t="s">
        <v>506</v>
      </c>
      <c r="BU10" s="13" t="s">
        <v>7</v>
      </c>
      <c r="BV10" s="13" t="s">
        <v>7</v>
      </c>
      <c r="BW10" s="13" t="s">
        <v>7</v>
      </c>
      <c r="BX10" s="13" t="s">
        <v>7</v>
      </c>
      <c r="BY10" s="13" t="s">
        <v>7</v>
      </c>
      <c r="BZ10" s="13" t="s">
        <v>7</v>
      </c>
      <c r="CA10" s="13" t="s">
        <v>7</v>
      </c>
      <c r="CB10" s="13" t="s">
        <v>7</v>
      </c>
      <c r="CC10" s="13" t="s">
        <v>7</v>
      </c>
      <c r="CD10" s="13" t="s">
        <v>7</v>
      </c>
      <c r="CE10" s="13" t="s">
        <v>65</v>
      </c>
      <c r="CF10" s="13" t="s">
        <v>496</v>
      </c>
      <c r="CG10" s="13" t="s">
        <v>507</v>
      </c>
      <c r="CH10" s="13" t="s">
        <v>7</v>
      </c>
      <c r="CI10" s="13" t="s">
        <v>7</v>
      </c>
      <c r="CJ10" s="13" t="s">
        <v>509</v>
      </c>
      <c r="CK10" s="13">
        <v>12269</v>
      </c>
      <c r="CL10" s="13" t="s">
        <v>7</v>
      </c>
      <c r="CM10" s="13" t="s">
        <v>7</v>
      </c>
      <c r="CN10" s="13" t="s">
        <v>525</v>
      </c>
      <c r="CO10" s="13" t="s">
        <v>7</v>
      </c>
      <c r="CP10" s="13" t="s">
        <v>511</v>
      </c>
      <c r="CQ10" s="13" t="s">
        <v>7</v>
      </c>
      <c r="CR10" s="13" t="s">
        <v>7</v>
      </c>
      <c r="CS10" s="13" t="s">
        <v>7</v>
      </c>
      <c r="CT10" s="13"/>
      <c r="CU10" s="13">
        <v>2</v>
      </c>
      <c r="CV10" s="13" t="s">
        <v>7</v>
      </c>
      <c r="CW10" s="13" t="s">
        <v>7</v>
      </c>
      <c r="CX10" s="13"/>
      <c r="CY10" s="13" t="s">
        <v>40</v>
      </c>
      <c r="CZ10" s="13" t="s">
        <v>7</v>
      </c>
      <c r="DA10" s="13" t="s">
        <v>46</v>
      </c>
      <c r="DB10" s="13" t="s">
        <v>7</v>
      </c>
      <c r="DC10" s="13" t="s">
        <v>513</v>
      </c>
      <c r="DD10" s="13" t="s">
        <v>33</v>
      </c>
      <c r="DE10" s="13" t="s">
        <v>514</v>
      </c>
      <c r="DF10" s="13" t="s">
        <v>515</v>
      </c>
      <c r="DG10" s="13" t="s">
        <v>7</v>
      </c>
      <c r="DH10" s="13" t="s">
        <v>516</v>
      </c>
      <c r="DI10" s="13" t="s">
        <v>517</v>
      </c>
      <c r="DJ10" s="13" t="s">
        <v>530</v>
      </c>
      <c r="DK10" s="13">
        <v>690</v>
      </c>
      <c r="DL10" s="13">
        <v>94</v>
      </c>
      <c r="DM10" s="13">
        <v>67</v>
      </c>
      <c r="DN10" s="13" t="s">
        <v>519</v>
      </c>
    </row>
    <row r="11" spans="1:118" x14ac:dyDescent="0.2">
      <c r="A11" s="13">
        <v>4</v>
      </c>
      <c r="B11" s="13" t="s">
        <v>18</v>
      </c>
      <c r="C11" s="13" t="s">
        <v>19</v>
      </c>
      <c r="D11" s="13" t="s">
        <v>33</v>
      </c>
      <c r="E11" s="13">
        <v>11277</v>
      </c>
      <c r="F11" s="13" t="s">
        <v>7</v>
      </c>
      <c r="G11" s="13" t="s">
        <v>489</v>
      </c>
      <c r="H11" s="16">
        <v>3</v>
      </c>
      <c r="I11" s="13">
        <v>48508139</v>
      </c>
      <c r="J11" s="13">
        <v>48508139</v>
      </c>
      <c r="K11" s="16" t="s">
        <v>490</v>
      </c>
      <c r="L11" s="13" t="s">
        <v>37</v>
      </c>
      <c r="M11" s="13" t="s">
        <v>520</v>
      </c>
      <c r="N11" s="13" t="s">
        <v>492</v>
      </c>
      <c r="O11" s="13" t="s">
        <v>63</v>
      </c>
      <c r="P11" s="13" t="s">
        <v>63</v>
      </c>
      <c r="Q11" s="13" t="s">
        <v>64</v>
      </c>
      <c r="R11" s="13" t="s">
        <v>108</v>
      </c>
      <c r="S11" s="13" t="s">
        <v>7</v>
      </c>
      <c r="T11" s="13" t="s">
        <v>104</v>
      </c>
      <c r="U11" s="13" t="s">
        <v>531</v>
      </c>
      <c r="V11" s="16">
        <v>0</v>
      </c>
      <c r="W11" s="13" t="s">
        <v>532</v>
      </c>
      <c r="X11" s="13" t="s">
        <v>63</v>
      </c>
      <c r="Y11" s="13" t="s">
        <v>63</v>
      </c>
      <c r="Z11" s="13" t="s">
        <v>7</v>
      </c>
      <c r="AA11" s="13" t="s">
        <v>7</v>
      </c>
      <c r="AB11" s="13" t="s">
        <v>7</v>
      </c>
      <c r="AC11" s="13" t="s">
        <v>7</v>
      </c>
      <c r="AD11" s="13" t="s">
        <v>7</v>
      </c>
      <c r="AE11" s="13" t="s">
        <v>7</v>
      </c>
      <c r="AF11" s="13" t="s">
        <v>7</v>
      </c>
      <c r="AG11" s="13" t="s">
        <v>7</v>
      </c>
      <c r="AH11" s="13" t="s">
        <v>7</v>
      </c>
      <c r="AI11" s="13" t="s">
        <v>7</v>
      </c>
      <c r="AJ11" s="13" t="s">
        <v>7</v>
      </c>
      <c r="AK11" s="13" t="s">
        <v>7</v>
      </c>
      <c r="AL11" s="13" t="s">
        <v>7</v>
      </c>
      <c r="AM11" s="13">
        <v>70</v>
      </c>
      <c r="AN11" s="13">
        <v>22</v>
      </c>
      <c r="AO11" s="13">
        <v>134</v>
      </c>
      <c r="AP11" s="13"/>
      <c r="AQ11" s="5" t="s">
        <v>106</v>
      </c>
      <c r="AR11" s="13" t="s">
        <v>107</v>
      </c>
      <c r="AS11" s="15" t="s">
        <v>105</v>
      </c>
      <c r="AT11" s="13" t="s">
        <v>103</v>
      </c>
      <c r="AU11" s="13" t="s">
        <v>496</v>
      </c>
      <c r="AV11" s="13" t="s">
        <v>497</v>
      </c>
      <c r="AW11" s="13">
        <v>84</v>
      </c>
      <c r="AX11" s="13" t="s">
        <v>109</v>
      </c>
      <c r="AY11" s="13">
        <v>0</v>
      </c>
      <c r="AZ11" s="13" t="s">
        <v>7</v>
      </c>
      <c r="BA11" s="13" t="s">
        <v>7</v>
      </c>
      <c r="BB11" s="13" t="s">
        <v>7</v>
      </c>
      <c r="BC11" s="13" t="s">
        <v>7</v>
      </c>
      <c r="BD11" s="13" t="s">
        <v>7</v>
      </c>
      <c r="BE11" s="13" t="s">
        <v>64</v>
      </c>
      <c r="BF11" s="13" t="s">
        <v>533</v>
      </c>
      <c r="BG11" s="13" t="s">
        <v>499</v>
      </c>
      <c r="BH11" s="13" t="s">
        <v>500</v>
      </c>
      <c r="BI11" s="13" t="s">
        <v>501</v>
      </c>
      <c r="BJ11" s="13">
        <v>250</v>
      </c>
      <c r="BK11" s="13" t="s">
        <v>534</v>
      </c>
      <c r="BL11" s="13" t="s">
        <v>7</v>
      </c>
      <c r="BM11" s="13" t="s">
        <v>535</v>
      </c>
      <c r="BN11" s="13" t="s">
        <v>504</v>
      </c>
      <c r="BO11" s="13" t="s">
        <v>7</v>
      </c>
      <c r="BP11" s="13" t="s">
        <v>7</v>
      </c>
      <c r="BQ11" s="13" t="s">
        <v>536</v>
      </c>
      <c r="BR11" s="13" t="s">
        <v>7</v>
      </c>
      <c r="BS11" s="13" t="s">
        <v>7</v>
      </c>
      <c r="BT11" s="13" t="s">
        <v>506</v>
      </c>
      <c r="BU11" s="13" t="s">
        <v>7</v>
      </c>
      <c r="BV11" s="13" t="s">
        <v>7</v>
      </c>
      <c r="BW11" s="13" t="s">
        <v>7</v>
      </c>
      <c r="BX11" s="13" t="s">
        <v>7</v>
      </c>
      <c r="BY11" s="13" t="s">
        <v>7</v>
      </c>
      <c r="BZ11" s="13" t="s">
        <v>7</v>
      </c>
      <c r="CA11" s="13" t="s">
        <v>7</v>
      </c>
      <c r="CB11" s="13" t="s">
        <v>7</v>
      </c>
      <c r="CC11" s="13" t="s">
        <v>7</v>
      </c>
      <c r="CD11" s="13" t="s">
        <v>7</v>
      </c>
      <c r="CE11" s="13" t="s">
        <v>65</v>
      </c>
      <c r="CF11" s="13" t="s">
        <v>496</v>
      </c>
      <c r="CG11" s="13" t="s">
        <v>507</v>
      </c>
      <c r="CH11" s="13" t="s">
        <v>7</v>
      </c>
      <c r="CI11" s="13" t="s">
        <v>7</v>
      </c>
      <c r="CJ11" s="13" t="s">
        <v>509</v>
      </c>
      <c r="CK11" s="13">
        <v>12269</v>
      </c>
      <c r="CL11" s="13" t="s">
        <v>7</v>
      </c>
      <c r="CM11" s="13" t="s">
        <v>7</v>
      </c>
      <c r="CN11" s="13" t="s">
        <v>525</v>
      </c>
      <c r="CO11" s="13" t="s">
        <v>7</v>
      </c>
      <c r="CP11" s="13" t="s">
        <v>511</v>
      </c>
      <c r="CQ11" s="13" t="s">
        <v>7</v>
      </c>
      <c r="CR11" s="13" t="s">
        <v>7</v>
      </c>
      <c r="CS11" s="13" t="s">
        <v>7</v>
      </c>
      <c r="CT11" s="13"/>
      <c r="CU11" s="13">
        <v>5</v>
      </c>
      <c r="CV11" s="13" t="s">
        <v>7</v>
      </c>
      <c r="CW11" s="13" t="s">
        <v>7</v>
      </c>
      <c r="CX11" s="13"/>
      <c r="CY11" s="13" t="s">
        <v>94</v>
      </c>
      <c r="CZ11" s="13" t="s">
        <v>7</v>
      </c>
      <c r="DA11" s="13" t="s">
        <v>95</v>
      </c>
      <c r="DB11" s="13" t="s">
        <v>7</v>
      </c>
      <c r="DC11" s="13" t="s">
        <v>513</v>
      </c>
      <c r="DD11" s="13" t="s">
        <v>33</v>
      </c>
      <c r="DE11" s="13" t="s">
        <v>514</v>
      </c>
      <c r="DF11" s="13" t="s">
        <v>515</v>
      </c>
      <c r="DG11" s="13" t="s">
        <v>7</v>
      </c>
      <c r="DH11" s="13" t="s">
        <v>516</v>
      </c>
      <c r="DI11" s="13" t="s">
        <v>517</v>
      </c>
      <c r="DJ11" s="13" t="s">
        <v>537</v>
      </c>
      <c r="DK11" s="13">
        <v>911</v>
      </c>
      <c r="DL11" s="13">
        <v>134</v>
      </c>
      <c r="DM11" s="13">
        <v>64</v>
      </c>
      <c r="DN11" s="13" t="s">
        <v>519</v>
      </c>
    </row>
    <row r="12" spans="1:118" x14ac:dyDescent="0.2">
      <c r="A12" s="13">
        <v>5</v>
      </c>
      <c r="B12" s="13" t="s">
        <v>18</v>
      </c>
      <c r="C12" s="13" t="s">
        <v>19</v>
      </c>
      <c r="D12" s="13" t="s">
        <v>33</v>
      </c>
      <c r="E12" s="13">
        <v>11277</v>
      </c>
      <c r="F12" s="13" t="s">
        <v>7</v>
      </c>
      <c r="G12" s="13" t="s">
        <v>489</v>
      </c>
      <c r="H12" s="16">
        <v>3</v>
      </c>
      <c r="I12" s="13">
        <v>48508256</v>
      </c>
      <c r="J12" s="13">
        <v>48508256</v>
      </c>
      <c r="K12" s="16" t="s">
        <v>490</v>
      </c>
      <c r="L12" s="13" t="s">
        <v>37</v>
      </c>
      <c r="M12" s="13" t="s">
        <v>520</v>
      </c>
      <c r="N12" s="13" t="s">
        <v>492</v>
      </c>
      <c r="O12" s="13" t="s">
        <v>64</v>
      </c>
      <c r="P12" s="13" t="s">
        <v>64</v>
      </c>
      <c r="Q12" s="13" t="s">
        <v>66</v>
      </c>
      <c r="R12" s="13" t="s">
        <v>6</v>
      </c>
      <c r="S12" s="13" t="s">
        <v>7</v>
      </c>
      <c r="T12" s="13" t="s">
        <v>147</v>
      </c>
      <c r="U12" s="13" t="s">
        <v>538</v>
      </c>
      <c r="V12" s="16">
        <v>0</v>
      </c>
      <c r="W12" s="13" t="s">
        <v>539</v>
      </c>
      <c r="X12" s="13" t="s">
        <v>64</v>
      </c>
      <c r="Y12" s="13" t="s">
        <v>64</v>
      </c>
      <c r="Z12" s="13" t="s">
        <v>7</v>
      </c>
      <c r="AA12" s="13" t="s">
        <v>7</v>
      </c>
      <c r="AB12" s="13" t="s">
        <v>7</v>
      </c>
      <c r="AC12" s="13" t="s">
        <v>7</v>
      </c>
      <c r="AD12" s="13" t="s">
        <v>7</v>
      </c>
      <c r="AE12" s="13" t="s">
        <v>7</v>
      </c>
      <c r="AF12" s="13" t="s">
        <v>7</v>
      </c>
      <c r="AG12" s="13" t="s">
        <v>7</v>
      </c>
      <c r="AH12" s="13" t="s">
        <v>7</v>
      </c>
      <c r="AI12" s="13" t="s">
        <v>7</v>
      </c>
      <c r="AJ12" s="13" t="s">
        <v>7</v>
      </c>
      <c r="AK12" s="13" t="s">
        <v>7</v>
      </c>
      <c r="AL12" s="13" t="s">
        <v>7</v>
      </c>
      <c r="AM12" s="13">
        <v>114</v>
      </c>
      <c r="AN12" s="13">
        <v>37</v>
      </c>
      <c r="AO12" s="13">
        <v>137</v>
      </c>
      <c r="AP12" s="13"/>
      <c r="AQ12" s="5" t="s">
        <v>149</v>
      </c>
      <c r="AR12" s="13" t="s">
        <v>150</v>
      </c>
      <c r="AS12" s="15" t="s">
        <v>148</v>
      </c>
      <c r="AT12" s="13" t="s">
        <v>146</v>
      </c>
      <c r="AU12" s="13" t="s">
        <v>496</v>
      </c>
      <c r="AV12" s="13" t="s">
        <v>497</v>
      </c>
      <c r="AW12" s="13">
        <v>123</v>
      </c>
      <c r="AX12" s="13" t="s">
        <v>151</v>
      </c>
      <c r="AY12" s="13">
        <v>0</v>
      </c>
      <c r="AZ12" s="13" t="s">
        <v>7</v>
      </c>
      <c r="BA12" s="13" t="s">
        <v>7</v>
      </c>
      <c r="BB12" s="13" t="s">
        <v>7</v>
      </c>
      <c r="BC12" s="13" t="s">
        <v>7</v>
      </c>
      <c r="BD12" s="13" t="s">
        <v>7</v>
      </c>
      <c r="BE12" s="13" t="s">
        <v>66</v>
      </c>
      <c r="BF12" s="13" t="s">
        <v>540</v>
      </c>
      <c r="BG12" s="13" t="s">
        <v>499</v>
      </c>
      <c r="BH12" s="13" t="s">
        <v>500</v>
      </c>
      <c r="BI12" s="13" t="s">
        <v>501</v>
      </c>
      <c r="BJ12" s="13">
        <v>367</v>
      </c>
      <c r="BK12" s="13" t="s">
        <v>541</v>
      </c>
      <c r="BL12" s="13" t="s">
        <v>7</v>
      </c>
      <c r="BM12" s="13" t="s">
        <v>542</v>
      </c>
      <c r="BN12" s="13" t="s">
        <v>504</v>
      </c>
      <c r="BO12" s="13" t="s">
        <v>7</v>
      </c>
      <c r="BP12" s="13" t="s">
        <v>7</v>
      </c>
      <c r="BQ12" s="13" t="s">
        <v>536</v>
      </c>
      <c r="BR12" s="13" t="s">
        <v>7</v>
      </c>
      <c r="BS12" s="13" t="s">
        <v>7</v>
      </c>
      <c r="BT12" s="13" t="s">
        <v>506</v>
      </c>
      <c r="BU12" s="13" t="s">
        <v>7</v>
      </c>
      <c r="BV12" s="13" t="s">
        <v>7</v>
      </c>
      <c r="BW12" s="13" t="s">
        <v>7</v>
      </c>
      <c r="BX12" s="13" t="s">
        <v>7</v>
      </c>
      <c r="BY12" s="13" t="s">
        <v>7</v>
      </c>
      <c r="BZ12" s="13" t="s">
        <v>7</v>
      </c>
      <c r="CA12" s="13" t="s">
        <v>7</v>
      </c>
      <c r="CB12" s="13" t="s">
        <v>7</v>
      </c>
      <c r="CC12" s="13" t="s">
        <v>7</v>
      </c>
      <c r="CD12" s="13" t="s">
        <v>7</v>
      </c>
      <c r="CE12" s="13" t="s">
        <v>65</v>
      </c>
      <c r="CF12" s="13" t="s">
        <v>496</v>
      </c>
      <c r="CG12" s="13" t="s">
        <v>507</v>
      </c>
      <c r="CH12" s="13" t="s">
        <v>7</v>
      </c>
      <c r="CI12" s="13" t="s">
        <v>7</v>
      </c>
      <c r="CJ12" s="13" t="s">
        <v>509</v>
      </c>
      <c r="CK12" s="13">
        <v>12269</v>
      </c>
      <c r="CL12" s="13" t="s">
        <v>7</v>
      </c>
      <c r="CM12" s="13" t="s">
        <v>7</v>
      </c>
      <c r="CN12" s="13" t="s">
        <v>525</v>
      </c>
      <c r="CO12" s="13" t="s">
        <v>7</v>
      </c>
      <c r="CP12" s="13" t="s">
        <v>511</v>
      </c>
      <c r="CQ12" s="13" t="s">
        <v>7</v>
      </c>
      <c r="CR12" s="13" t="s">
        <v>7</v>
      </c>
      <c r="CS12" s="13" t="s">
        <v>7</v>
      </c>
      <c r="CT12" s="13"/>
      <c r="CU12" s="13">
        <v>5</v>
      </c>
      <c r="CV12" s="13" t="s">
        <v>7</v>
      </c>
      <c r="CW12" s="13" t="s">
        <v>7</v>
      </c>
      <c r="CX12" s="13"/>
      <c r="CY12" s="13" t="s">
        <v>152</v>
      </c>
      <c r="CZ12" s="13" t="s">
        <v>7</v>
      </c>
      <c r="DA12" s="13" t="s">
        <v>153</v>
      </c>
      <c r="DB12" s="13" t="s">
        <v>7</v>
      </c>
      <c r="DC12" s="13" t="s">
        <v>513</v>
      </c>
      <c r="DD12" s="13" t="s">
        <v>33</v>
      </c>
      <c r="DE12" s="13" t="s">
        <v>514</v>
      </c>
      <c r="DF12" s="13" t="s">
        <v>515</v>
      </c>
      <c r="DG12" s="13" t="s">
        <v>7</v>
      </c>
      <c r="DH12" s="13" t="s">
        <v>516</v>
      </c>
      <c r="DI12" s="13" t="s">
        <v>517</v>
      </c>
      <c r="DJ12" s="13" t="s">
        <v>543</v>
      </c>
      <c r="DK12" s="13">
        <v>1028</v>
      </c>
      <c r="DL12" s="13">
        <v>137</v>
      </c>
      <c r="DM12" s="13">
        <v>191</v>
      </c>
      <c r="DN12" s="13" t="s">
        <v>519</v>
      </c>
    </row>
    <row r="13" spans="1:118" x14ac:dyDescent="0.2">
      <c r="A13" s="13">
        <v>6</v>
      </c>
      <c r="B13" s="13" t="s">
        <v>18</v>
      </c>
      <c r="C13" s="13" t="s">
        <v>19</v>
      </c>
      <c r="D13" s="13" t="s">
        <v>33</v>
      </c>
      <c r="E13" s="13">
        <v>11277</v>
      </c>
      <c r="F13" s="13" t="s">
        <v>7</v>
      </c>
      <c r="G13" s="13" t="s">
        <v>489</v>
      </c>
      <c r="H13" s="16">
        <v>3</v>
      </c>
      <c r="I13" s="13">
        <v>48508315</v>
      </c>
      <c r="J13" s="13">
        <v>48508315</v>
      </c>
      <c r="K13" s="16" t="s">
        <v>490</v>
      </c>
      <c r="L13" s="13" t="s">
        <v>86</v>
      </c>
      <c r="M13" s="13" t="s">
        <v>544</v>
      </c>
      <c r="N13" s="13" t="s">
        <v>492</v>
      </c>
      <c r="O13" s="13" t="s">
        <v>66</v>
      </c>
      <c r="P13" s="13" t="s">
        <v>66</v>
      </c>
      <c r="Q13" s="13" t="s">
        <v>63</v>
      </c>
      <c r="R13" s="13" t="s">
        <v>7</v>
      </c>
      <c r="S13" s="13" t="s">
        <v>7</v>
      </c>
      <c r="T13" s="13" t="s">
        <v>34</v>
      </c>
      <c r="U13" s="13" t="s">
        <v>545</v>
      </c>
      <c r="V13" s="14">
        <v>-1</v>
      </c>
      <c r="W13" s="13" t="s">
        <v>522</v>
      </c>
      <c r="X13" s="13" t="s">
        <v>66</v>
      </c>
      <c r="Y13" s="13" t="s">
        <v>66</v>
      </c>
      <c r="Z13" s="13" t="s">
        <v>7</v>
      </c>
      <c r="AA13" s="13" t="s">
        <v>7</v>
      </c>
      <c r="AB13" s="13" t="s">
        <v>7</v>
      </c>
      <c r="AC13" s="13" t="s">
        <v>7</v>
      </c>
      <c r="AD13" s="13" t="s">
        <v>7</v>
      </c>
      <c r="AE13" s="13" t="s">
        <v>7</v>
      </c>
      <c r="AF13" s="13" t="s">
        <v>7</v>
      </c>
      <c r="AG13" s="13" t="s">
        <v>7</v>
      </c>
      <c r="AH13" s="13" t="s">
        <v>7</v>
      </c>
      <c r="AI13" s="13" t="s">
        <v>7</v>
      </c>
      <c r="AJ13" s="13" t="s">
        <v>7</v>
      </c>
      <c r="AK13" s="13" t="s">
        <v>7</v>
      </c>
      <c r="AL13" s="13" t="s">
        <v>7</v>
      </c>
      <c r="AM13" s="13">
        <v>68</v>
      </c>
      <c r="AN13" s="13">
        <v>14</v>
      </c>
      <c r="AO13" s="13">
        <v>91</v>
      </c>
      <c r="AP13" s="13"/>
      <c r="AQ13" s="5" t="s">
        <v>168</v>
      </c>
      <c r="AR13" s="13" t="s">
        <v>169</v>
      </c>
      <c r="AS13" s="15" t="s">
        <v>170</v>
      </c>
      <c r="AT13" s="13" t="s">
        <v>546</v>
      </c>
      <c r="AU13" s="13" t="s">
        <v>496</v>
      </c>
      <c r="AV13" s="13" t="s">
        <v>497</v>
      </c>
      <c r="AW13" s="13">
        <v>142</v>
      </c>
      <c r="AX13" s="13" t="s">
        <v>171</v>
      </c>
      <c r="AY13" s="13">
        <v>0</v>
      </c>
      <c r="AZ13" s="13" t="s">
        <v>7</v>
      </c>
      <c r="BA13" s="13" t="s">
        <v>7</v>
      </c>
      <c r="BB13" s="13" t="s">
        <v>7</v>
      </c>
      <c r="BC13" s="13" t="s">
        <v>7</v>
      </c>
      <c r="BD13" s="13" t="s">
        <v>7</v>
      </c>
      <c r="BE13" s="13" t="s">
        <v>63</v>
      </c>
      <c r="BF13" s="13" t="s">
        <v>368</v>
      </c>
      <c r="BG13" s="13" t="s">
        <v>499</v>
      </c>
      <c r="BH13" s="13" t="s">
        <v>500</v>
      </c>
      <c r="BI13" s="13" t="s">
        <v>501</v>
      </c>
      <c r="BJ13" s="13">
        <v>426</v>
      </c>
      <c r="BK13" s="13" t="s">
        <v>534</v>
      </c>
      <c r="BL13" s="13" t="s">
        <v>7</v>
      </c>
      <c r="BM13" s="13" t="s">
        <v>547</v>
      </c>
      <c r="BN13" s="13" t="s">
        <v>504</v>
      </c>
      <c r="BO13" s="13" t="s">
        <v>7</v>
      </c>
      <c r="BP13" s="13" t="s">
        <v>7</v>
      </c>
      <c r="BQ13" s="13" t="s">
        <v>536</v>
      </c>
      <c r="BR13" s="13" t="s">
        <v>7</v>
      </c>
      <c r="BS13" s="13" t="s">
        <v>7</v>
      </c>
      <c r="BT13" s="13" t="s">
        <v>506</v>
      </c>
      <c r="BU13" s="13" t="s">
        <v>7</v>
      </c>
      <c r="BV13" s="13" t="s">
        <v>7</v>
      </c>
      <c r="BW13" s="13" t="s">
        <v>7</v>
      </c>
      <c r="BX13" s="13" t="s">
        <v>7</v>
      </c>
      <c r="BY13" s="13" t="s">
        <v>7</v>
      </c>
      <c r="BZ13" s="13" t="s">
        <v>7</v>
      </c>
      <c r="CA13" s="13" t="s">
        <v>7</v>
      </c>
      <c r="CB13" s="13" t="s">
        <v>7</v>
      </c>
      <c r="CC13" s="13" t="s">
        <v>7</v>
      </c>
      <c r="CD13" s="13" t="s">
        <v>172</v>
      </c>
      <c r="CE13" s="13" t="s">
        <v>65</v>
      </c>
      <c r="CF13" s="13" t="s">
        <v>496</v>
      </c>
      <c r="CG13" s="13" t="s">
        <v>507</v>
      </c>
      <c r="CH13" s="13" t="s">
        <v>7</v>
      </c>
      <c r="CI13" s="13" t="s">
        <v>7</v>
      </c>
      <c r="CJ13" s="13" t="s">
        <v>509</v>
      </c>
      <c r="CK13" s="13">
        <v>12269</v>
      </c>
      <c r="CL13" s="13" t="s">
        <v>7</v>
      </c>
      <c r="CM13" s="13" t="s">
        <v>7</v>
      </c>
      <c r="CN13" s="13" t="s">
        <v>548</v>
      </c>
      <c r="CO13" s="13" t="s">
        <v>7</v>
      </c>
      <c r="CP13" s="13" t="s">
        <v>511</v>
      </c>
      <c r="CQ13" s="13" t="s">
        <v>7</v>
      </c>
      <c r="CR13" s="13" t="s">
        <v>7</v>
      </c>
      <c r="CS13" s="13" t="s">
        <v>7</v>
      </c>
      <c r="CT13" s="13"/>
      <c r="CU13" s="13">
        <v>5</v>
      </c>
      <c r="CV13" s="13">
        <v>1</v>
      </c>
      <c r="CW13" s="13" t="s">
        <v>7</v>
      </c>
      <c r="CX13" s="13"/>
      <c r="CY13" s="13" t="s">
        <v>7</v>
      </c>
      <c r="CZ13" s="13" t="s">
        <v>7</v>
      </c>
      <c r="DA13" s="13" t="s">
        <v>7</v>
      </c>
      <c r="DB13" s="13">
        <v>1</v>
      </c>
      <c r="DC13" s="13" t="s">
        <v>513</v>
      </c>
      <c r="DD13" s="13" t="s">
        <v>33</v>
      </c>
      <c r="DE13" s="13" t="s">
        <v>514</v>
      </c>
      <c r="DF13" s="13" t="s">
        <v>515</v>
      </c>
      <c r="DG13" s="13" t="s">
        <v>7</v>
      </c>
      <c r="DH13" s="13" t="s">
        <v>516</v>
      </c>
      <c r="DI13" s="13" t="s">
        <v>517</v>
      </c>
      <c r="DJ13" s="13" t="s">
        <v>549</v>
      </c>
      <c r="DK13" s="13">
        <v>1087</v>
      </c>
      <c r="DL13" s="13">
        <v>91</v>
      </c>
      <c r="DM13" s="13">
        <v>114</v>
      </c>
      <c r="DN13" s="13" t="s">
        <v>519</v>
      </c>
    </row>
    <row r="14" spans="1:118" x14ac:dyDescent="0.2">
      <c r="A14" s="13">
        <v>7</v>
      </c>
      <c r="B14" s="13" t="s">
        <v>18</v>
      </c>
      <c r="C14" s="13" t="s">
        <v>19</v>
      </c>
      <c r="D14" s="13" t="s">
        <v>33</v>
      </c>
      <c r="E14" s="13">
        <v>11277</v>
      </c>
      <c r="F14" s="13" t="s">
        <v>7</v>
      </c>
      <c r="G14" s="13" t="s">
        <v>489</v>
      </c>
      <c r="H14" s="16">
        <v>3</v>
      </c>
      <c r="I14" s="13">
        <v>48508355</v>
      </c>
      <c r="J14" s="13">
        <v>48508355</v>
      </c>
      <c r="K14" s="16" t="s">
        <v>490</v>
      </c>
      <c r="L14" s="13" t="s">
        <v>37</v>
      </c>
      <c r="M14" s="13" t="s">
        <v>520</v>
      </c>
      <c r="N14" s="13" t="s">
        <v>492</v>
      </c>
      <c r="O14" s="13" t="s">
        <v>66</v>
      </c>
      <c r="P14" s="13" t="s">
        <v>66</v>
      </c>
      <c r="Q14" s="13" t="s">
        <v>63</v>
      </c>
      <c r="R14" s="13" t="s">
        <v>6</v>
      </c>
      <c r="S14" s="13" t="s">
        <v>7</v>
      </c>
      <c r="T14" s="13" t="s">
        <v>194</v>
      </c>
      <c r="U14" s="13" t="s">
        <v>550</v>
      </c>
      <c r="V14" s="14">
        <v>-1</v>
      </c>
      <c r="W14" s="13" t="s">
        <v>551</v>
      </c>
      <c r="X14" s="13" t="s">
        <v>66</v>
      </c>
      <c r="Y14" s="13" t="s">
        <v>66</v>
      </c>
      <c r="Z14" s="13" t="s">
        <v>7</v>
      </c>
      <c r="AA14" s="13" t="s">
        <v>7</v>
      </c>
      <c r="AB14" s="13" t="s">
        <v>7</v>
      </c>
      <c r="AC14" s="13" t="s">
        <v>7</v>
      </c>
      <c r="AD14" s="13" t="s">
        <v>7</v>
      </c>
      <c r="AE14" s="13" t="s">
        <v>7</v>
      </c>
      <c r="AF14" s="13" t="s">
        <v>7</v>
      </c>
      <c r="AG14" s="13" t="s">
        <v>7</v>
      </c>
      <c r="AH14" s="13" t="s">
        <v>7</v>
      </c>
      <c r="AI14" s="13" t="s">
        <v>7</v>
      </c>
      <c r="AJ14" s="13" t="s">
        <v>7</v>
      </c>
      <c r="AK14" s="13" t="s">
        <v>7</v>
      </c>
      <c r="AL14" s="13" t="s">
        <v>7</v>
      </c>
      <c r="AM14" s="13">
        <v>45</v>
      </c>
      <c r="AN14" s="13">
        <v>26</v>
      </c>
      <c r="AO14" s="13">
        <v>101</v>
      </c>
      <c r="AP14" s="13"/>
      <c r="AQ14" s="5" t="s">
        <v>196</v>
      </c>
      <c r="AR14" s="13" t="s">
        <v>197</v>
      </c>
      <c r="AS14" s="15" t="s">
        <v>195</v>
      </c>
      <c r="AT14" s="13" t="s">
        <v>193</v>
      </c>
      <c r="AU14" s="13" t="s">
        <v>496</v>
      </c>
      <c r="AV14" s="13" t="s">
        <v>497</v>
      </c>
      <c r="AW14" s="13">
        <v>156</v>
      </c>
      <c r="AX14" s="13" t="s">
        <v>198</v>
      </c>
      <c r="AY14" s="13">
        <v>0</v>
      </c>
      <c r="AZ14" s="13" t="s">
        <v>7</v>
      </c>
      <c r="BA14" s="13" t="s">
        <v>7</v>
      </c>
      <c r="BB14" s="13" t="s">
        <v>7</v>
      </c>
      <c r="BC14" s="13" t="s">
        <v>7</v>
      </c>
      <c r="BD14" s="13" t="s">
        <v>7</v>
      </c>
      <c r="BE14" s="13" t="s">
        <v>63</v>
      </c>
      <c r="BF14" s="13" t="s">
        <v>552</v>
      </c>
      <c r="BG14" s="13" t="s">
        <v>499</v>
      </c>
      <c r="BH14" s="13" t="s">
        <v>500</v>
      </c>
      <c r="BI14" s="13" t="s">
        <v>501</v>
      </c>
      <c r="BJ14" s="13">
        <v>466</v>
      </c>
      <c r="BK14" s="13" t="s">
        <v>534</v>
      </c>
      <c r="BL14" s="13" t="s">
        <v>7</v>
      </c>
      <c r="BM14" s="13" t="s">
        <v>553</v>
      </c>
      <c r="BN14" s="13" t="s">
        <v>504</v>
      </c>
      <c r="BO14" s="13" t="s">
        <v>7</v>
      </c>
      <c r="BP14" s="13" t="s">
        <v>7</v>
      </c>
      <c r="BQ14" s="13" t="s">
        <v>554</v>
      </c>
      <c r="BR14" s="13" t="s">
        <v>7</v>
      </c>
      <c r="BS14" s="13" t="s">
        <v>7</v>
      </c>
      <c r="BT14" s="13" t="s">
        <v>506</v>
      </c>
      <c r="BU14" s="13" t="s">
        <v>7</v>
      </c>
      <c r="BV14" s="13" t="s">
        <v>7</v>
      </c>
      <c r="BW14" s="13" t="s">
        <v>7</v>
      </c>
      <c r="BX14" s="13" t="s">
        <v>7</v>
      </c>
      <c r="BY14" s="13" t="s">
        <v>7</v>
      </c>
      <c r="BZ14" s="13" t="s">
        <v>7</v>
      </c>
      <c r="CA14" s="13" t="s">
        <v>7</v>
      </c>
      <c r="CB14" s="13" t="s">
        <v>7</v>
      </c>
      <c r="CC14" s="13" t="s">
        <v>7</v>
      </c>
      <c r="CD14" s="13" t="s">
        <v>7</v>
      </c>
      <c r="CE14" s="13" t="s">
        <v>65</v>
      </c>
      <c r="CF14" s="13" t="s">
        <v>496</v>
      </c>
      <c r="CG14" s="13" t="s">
        <v>507</v>
      </c>
      <c r="CH14" s="13" t="s">
        <v>7</v>
      </c>
      <c r="CI14" s="13" t="s">
        <v>7</v>
      </c>
      <c r="CJ14" s="13" t="s">
        <v>509</v>
      </c>
      <c r="CK14" s="13">
        <v>12269</v>
      </c>
      <c r="CL14" s="13" t="s">
        <v>7</v>
      </c>
      <c r="CM14" s="13" t="s">
        <v>7</v>
      </c>
      <c r="CN14" s="13" t="s">
        <v>525</v>
      </c>
      <c r="CO14" s="13" t="s">
        <v>7</v>
      </c>
      <c r="CP14" s="13" t="s">
        <v>511</v>
      </c>
      <c r="CQ14" s="13" t="s">
        <v>7</v>
      </c>
      <c r="CR14" s="13" t="s">
        <v>7</v>
      </c>
      <c r="CS14" s="13" t="s">
        <v>7</v>
      </c>
      <c r="CT14" s="13"/>
      <c r="CU14" s="13">
        <v>5</v>
      </c>
      <c r="CV14" s="13" t="s">
        <v>7</v>
      </c>
      <c r="CW14" s="13" t="s">
        <v>7</v>
      </c>
      <c r="CX14" s="13"/>
      <c r="CY14" s="13" t="s">
        <v>199</v>
      </c>
      <c r="CZ14" s="13" t="s">
        <v>7</v>
      </c>
      <c r="DA14" s="13" t="s">
        <v>118</v>
      </c>
      <c r="DB14" s="13" t="s">
        <v>7</v>
      </c>
      <c r="DC14" s="13" t="s">
        <v>513</v>
      </c>
      <c r="DD14" s="13" t="s">
        <v>33</v>
      </c>
      <c r="DE14" s="13" t="s">
        <v>514</v>
      </c>
      <c r="DF14" s="13" t="s">
        <v>515</v>
      </c>
      <c r="DG14" s="13" t="s">
        <v>7</v>
      </c>
      <c r="DH14" s="13" t="s">
        <v>516</v>
      </c>
      <c r="DI14" s="13" t="s">
        <v>517</v>
      </c>
      <c r="DJ14" s="13" t="s">
        <v>555</v>
      </c>
      <c r="DK14" s="13">
        <v>1127</v>
      </c>
      <c r="DL14" s="13">
        <v>101</v>
      </c>
      <c r="DM14" s="13">
        <v>91</v>
      </c>
      <c r="DN14" s="13" t="s">
        <v>519</v>
      </c>
    </row>
    <row r="15" spans="1:118" x14ac:dyDescent="0.2">
      <c r="A15" s="13">
        <v>8</v>
      </c>
      <c r="B15" s="13" t="s">
        <v>18</v>
      </c>
      <c r="C15" s="13" t="s">
        <v>19</v>
      </c>
      <c r="D15" s="13" t="s">
        <v>33</v>
      </c>
      <c r="E15" s="13">
        <v>11277</v>
      </c>
      <c r="F15" s="13" t="s">
        <v>7</v>
      </c>
      <c r="G15" s="13" t="s">
        <v>489</v>
      </c>
      <c r="H15" s="16">
        <v>3</v>
      </c>
      <c r="I15" s="13">
        <v>48508421</v>
      </c>
      <c r="J15" s="13">
        <v>48508421</v>
      </c>
      <c r="K15" s="16" t="s">
        <v>490</v>
      </c>
      <c r="L15" s="13" t="s">
        <v>37</v>
      </c>
      <c r="M15" s="13" t="s">
        <v>520</v>
      </c>
      <c r="N15" s="13" t="s">
        <v>492</v>
      </c>
      <c r="O15" s="13" t="s">
        <v>66</v>
      </c>
      <c r="P15" s="13" t="s">
        <v>66</v>
      </c>
      <c r="Q15" s="13" t="s">
        <v>63</v>
      </c>
      <c r="R15" s="13" t="s">
        <v>6</v>
      </c>
      <c r="S15" s="13" t="s">
        <v>7</v>
      </c>
      <c r="T15" s="13" t="s">
        <v>201</v>
      </c>
      <c r="U15" s="13" t="s">
        <v>556</v>
      </c>
      <c r="V15" s="16">
        <v>0</v>
      </c>
      <c r="W15" s="13" t="s">
        <v>557</v>
      </c>
      <c r="X15" s="13" t="s">
        <v>66</v>
      </c>
      <c r="Y15" s="13" t="s">
        <v>66</v>
      </c>
      <c r="Z15" s="13" t="s">
        <v>7</v>
      </c>
      <c r="AA15" s="13" t="s">
        <v>7</v>
      </c>
      <c r="AB15" s="13" t="s">
        <v>7</v>
      </c>
      <c r="AC15" s="13" t="s">
        <v>7</v>
      </c>
      <c r="AD15" s="13" t="s">
        <v>7</v>
      </c>
      <c r="AE15" s="13" t="s">
        <v>7</v>
      </c>
      <c r="AF15" s="13" t="s">
        <v>7</v>
      </c>
      <c r="AG15" s="13" t="s">
        <v>7</v>
      </c>
      <c r="AH15" s="13" t="s">
        <v>7</v>
      </c>
      <c r="AI15" s="13" t="s">
        <v>7</v>
      </c>
      <c r="AJ15" s="13" t="s">
        <v>7</v>
      </c>
      <c r="AK15" s="13" t="s">
        <v>7</v>
      </c>
      <c r="AL15" s="13" t="s">
        <v>7</v>
      </c>
      <c r="AM15" s="13">
        <v>62</v>
      </c>
      <c r="AN15" s="13">
        <v>12</v>
      </c>
      <c r="AO15" s="13">
        <v>85</v>
      </c>
      <c r="AP15" s="13"/>
      <c r="AQ15" s="5" t="s">
        <v>203</v>
      </c>
      <c r="AR15" s="13" t="s">
        <v>204</v>
      </c>
      <c r="AS15" s="15" t="s">
        <v>202</v>
      </c>
      <c r="AT15" s="13" t="s">
        <v>200</v>
      </c>
      <c r="AU15" s="13" t="s">
        <v>496</v>
      </c>
      <c r="AV15" s="13" t="s">
        <v>497</v>
      </c>
      <c r="AW15" s="13">
        <v>178</v>
      </c>
      <c r="AX15" s="13" t="s">
        <v>205</v>
      </c>
      <c r="AY15" s="13">
        <v>0</v>
      </c>
      <c r="AZ15" s="13" t="s">
        <v>7</v>
      </c>
      <c r="BA15" s="13" t="s">
        <v>7</v>
      </c>
      <c r="BB15" s="13" t="s">
        <v>7</v>
      </c>
      <c r="BC15" s="13" t="s">
        <v>7</v>
      </c>
      <c r="BD15" s="13" t="s">
        <v>7</v>
      </c>
      <c r="BE15" s="13" t="s">
        <v>63</v>
      </c>
      <c r="BF15" s="13" t="s">
        <v>558</v>
      </c>
      <c r="BG15" s="13" t="s">
        <v>499</v>
      </c>
      <c r="BH15" s="13" t="s">
        <v>500</v>
      </c>
      <c r="BI15" s="13" t="s">
        <v>501</v>
      </c>
      <c r="BJ15" s="13">
        <v>532</v>
      </c>
      <c r="BK15" s="13" t="s">
        <v>541</v>
      </c>
      <c r="BL15" s="13" t="s">
        <v>7</v>
      </c>
      <c r="BM15" s="13" t="s">
        <v>559</v>
      </c>
      <c r="BN15" s="13" t="s">
        <v>504</v>
      </c>
      <c r="BO15" s="13" t="s">
        <v>7</v>
      </c>
      <c r="BP15" s="13" t="s">
        <v>7</v>
      </c>
      <c r="BQ15" s="13" t="s">
        <v>536</v>
      </c>
      <c r="BR15" s="13" t="s">
        <v>7</v>
      </c>
      <c r="BS15" s="13" t="s">
        <v>7</v>
      </c>
      <c r="BT15" s="13" t="s">
        <v>506</v>
      </c>
      <c r="BU15" s="13" t="s">
        <v>7</v>
      </c>
      <c r="BV15" s="13" t="s">
        <v>7</v>
      </c>
      <c r="BW15" s="13" t="s">
        <v>7</v>
      </c>
      <c r="BX15" s="13" t="s">
        <v>7</v>
      </c>
      <c r="BY15" s="13" t="s">
        <v>7</v>
      </c>
      <c r="BZ15" s="13" t="s">
        <v>7</v>
      </c>
      <c r="CA15" s="13" t="s">
        <v>7</v>
      </c>
      <c r="CB15" s="13" t="s">
        <v>7</v>
      </c>
      <c r="CC15" s="13" t="s">
        <v>7</v>
      </c>
      <c r="CD15" s="13" t="s">
        <v>7</v>
      </c>
      <c r="CE15" s="13" t="s">
        <v>65</v>
      </c>
      <c r="CF15" s="13" t="s">
        <v>496</v>
      </c>
      <c r="CG15" s="13" t="s">
        <v>507</v>
      </c>
      <c r="CH15" s="13" t="s">
        <v>7</v>
      </c>
      <c r="CI15" s="13" t="s">
        <v>7</v>
      </c>
      <c r="CJ15" s="13" t="s">
        <v>509</v>
      </c>
      <c r="CK15" s="13">
        <v>12269</v>
      </c>
      <c r="CL15" s="13" t="s">
        <v>7</v>
      </c>
      <c r="CM15" s="13" t="s">
        <v>7</v>
      </c>
      <c r="CN15" s="13" t="s">
        <v>525</v>
      </c>
      <c r="CO15" s="13" t="s">
        <v>7</v>
      </c>
      <c r="CP15" s="13" t="s">
        <v>511</v>
      </c>
      <c r="CQ15" s="13" t="s">
        <v>7</v>
      </c>
      <c r="CR15" s="13" t="s">
        <v>7</v>
      </c>
      <c r="CS15" s="13" t="s">
        <v>7</v>
      </c>
      <c r="CT15" s="13"/>
      <c r="CU15" s="13">
        <v>5</v>
      </c>
      <c r="CV15" s="13" t="s">
        <v>7</v>
      </c>
      <c r="CW15" s="13" t="s">
        <v>7</v>
      </c>
      <c r="CX15" s="13"/>
      <c r="CY15" s="13" t="s">
        <v>206</v>
      </c>
      <c r="CZ15" s="13" t="s">
        <v>7</v>
      </c>
      <c r="DA15" s="13" t="s">
        <v>118</v>
      </c>
      <c r="DB15" s="13" t="s">
        <v>7</v>
      </c>
      <c r="DC15" s="13" t="s">
        <v>513</v>
      </c>
      <c r="DD15" s="13" t="s">
        <v>33</v>
      </c>
      <c r="DE15" s="13" t="s">
        <v>514</v>
      </c>
      <c r="DF15" s="13" t="s">
        <v>515</v>
      </c>
      <c r="DG15" s="13" t="s">
        <v>7</v>
      </c>
      <c r="DH15" s="13" t="s">
        <v>516</v>
      </c>
      <c r="DI15" s="13" t="s">
        <v>517</v>
      </c>
      <c r="DJ15" s="13" t="s">
        <v>560</v>
      </c>
      <c r="DK15" s="13">
        <v>1193</v>
      </c>
      <c r="DL15" s="13">
        <v>85</v>
      </c>
      <c r="DM15" s="13">
        <v>27</v>
      </c>
      <c r="DN15" s="13" t="s">
        <v>519</v>
      </c>
    </row>
    <row r="16" spans="1:118" x14ac:dyDescent="0.2">
      <c r="A16" s="13">
        <v>9</v>
      </c>
      <c r="B16" s="13" t="s">
        <v>18</v>
      </c>
      <c r="C16" s="13" t="s">
        <v>19</v>
      </c>
      <c r="D16" s="13" t="s">
        <v>33</v>
      </c>
      <c r="E16" s="13">
        <v>11277</v>
      </c>
      <c r="F16" s="13" t="s">
        <v>7</v>
      </c>
      <c r="G16" s="13" t="s">
        <v>489</v>
      </c>
      <c r="H16" s="16">
        <v>3</v>
      </c>
      <c r="I16" s="13">
        <v>48508545</v>
      </c>
      <c r="J16" s="13">
        <v>48508545</v>
      </c>
      <c r="K16" s="16" t="s">
        <v>490</v>
      </c>
      <c r="L16" s="13" t="s">
        <v>37</v>
      </c>
      <c r="M16" s="13" t="s">
        <v>520</v>
      </c>
      <c r="N16" s="13" t="s">
        <v>492</v>
      </c>
      <c r="O16" s="13" t="s">
        <v>66</v>
      </c>
      <c r="P16" s="13" t="s">
        <v>66</v>
      </c>
      <c r="Q16" s="13" t="s">
        <v>67</v>
      </c>
      <c r="R16" s="13" t="s">
        <v>230</v>
      </c>
      <c r="S16" s="13" t="s">
        <v>7</v>
      </c>
      <c r="T16" s="13" t="s">
        <v>561</v>
      </c>
      <c r="U16" s="13" t="s">
        <v>562</v>
      </c>
      <c r="V16" s="16">
        <v>0</v>
      </c>
      <c r="W16" s="13" t="s">
        <v>563</v>
      </c>
      <c r="X16" s="13" t="s">
        <v>66</v>
      </c>
      <c r="Y16" s="13" t="s">
        <v>66</v>
      </c>
      <c r="Z16" s="13" t="s">
        <v>7</v>
      </c>
      <c r="AA16" s="13" t="s">
        <v>7</v>
      </c>
      <c r="AB16" s="13" t="s">
        <v>7</v>
      </c>
      <c r="AC16" s="13" t="s">
        <v>7</v>
      </c>
      <c r="AD16" s="13" t="s">
        <v>7</v>
      </c>
      <c r="AE16" s="13" t="s">
        <v>7</v>
      </c>
      <c r="AF16" s="13" t="s">
        <v>7</v>
      </c>
      <c r="AG16" s="13" t="s">
        <v>7</v>
      </c>
      <c r="AH16" s="13" t="s">
        <v>7</v>
      </c>
      <c r="AI16" s="13" t="s">
        <v>7</v>
      </c>
      <c r="AJ16" s="13" t="s">
        <v>7</v>
      </c>
      <c r="AK16" s="13" t="s">
        <v>7</v>
      </c>
      <c r="AL16" s="13" t="s">
        <v>7</v>
      </c>
      <c r="AM16" s="13">
        <v>82</v>
      </c>
      <c r="AN16" s="13">
        <v>9</v>
      </c>
      <c r="AO16" s="13">
        <v>55</v>
      </c>
      <c r="AP16" s="13"/>
      <c r="AQ16" s="5" t="s">
        <v>228</v>
      </c>
      <c r="AR16" s="13" t="s">
        <v>229</v>
      </c>
      <c r="AS16" s="15" t="s">
        <v>227</v>
      </c>
      <c r="AT16" s="13" t="s">
        <v>226</v>
      </c>
      <c r="AU16" s="13" t="s">
        <v>496</v>
      </c>
      <c r="AV16" s="13" t="s">
        <v>497</v>
      </c>
      <c r="AW16" s="13">
        <v>219</v>
      </c>
      <c r="AX16" s="13" t="s">
        <v>231</v>
      </c>
      <c r="AY16" s="13">
        <v>0</v>
      </c>
      <c r="AZ16" s="13" t="s">
        <v>508</v>
      </c>
      <c r="BA16" s="13" t="s">
        <v>564</v>
      </c>
      <c r="BB16" s="13" t="s">
        <v>7</v>
      </c>
      <c r="BC16" s="13" t="s">
        <v>498</v>
      </c>
      <c r="BD16" s="13" t="s">
        <v>7</v>
      </c>
      <c r="BE16" s="13" t="s">
        <v>67</v>
      </c>
      <c r="BF16" s="13" t="s">
        <v>565</v>
      </c>
      <c r="BG16" s="13" t="s">
        <v>499</v>
      </c>
      <c r="BH16" s="13" t="s">
        <v>500</v>
      </c>
      <c r="BI16" s="13" t="s">
        <v>501</v>
      </c>
      <c r="BJ16" s="13">
        <v>656</v>
      </c>
      <c r="BK16" s="13" t="s">
        <v>566</v>
      </c>
      <c r="BL16" s="13" t="s">
        <v>7</v>
      </c>
      <c r="BM16" s="13" t="s">
        <v>567</v>
      </c>
      <c r="BN16" s="13" t="s">
        <v>504</v>
      </c>
      <c r="BO16" s="13" t="s">
        <v>568</v>
      </c>
      <c r="BP16" s="13" t="s">
        <v>7</v>
      </c>
      <c r="BQ16" s="13" t="s">
        <v>536</v>
      </c>
      <c r="BR16" s="13" t="s">
        <v>498</v>
      </c>
      <c r="BS16" s="13" t="s">
        <v>498</v>
      </c>
      <c r="BT16" s="13" t="s">
        <v>506</v>
      </c>
      <c r="BU16" s="13" t="s">
        <v>498</v>
      </c>
      <c r="BV16" s="13" t="s">
        <v>7</v>
      </c>
      <c r="BW16" s="13" t="s">
        <v>7</v>
      </c>
      <c r="BX16" s="13" t="s">
        <v>7</v>
      </c>
      <c r="BY16" s="13" t="s">
        <v>7</v>
      </c>
      <c r="BZ16" s="13" t="s">
        <v>7</v>
      </c>
      <c r="CA16" s="13" t="s">
        <v>7</v>
      </c>
      <c r="CB16" s="13" t="s">
        <v>7</v>
      </c>
      <c r="CC16" s="13" t="s">
        <v>7</v>
      </c>
      <c r="CD16" s="13" t="s">
        <v>230</v>
      </c>
      <c r="CE16" s="13" t="s">
        <v>65</v>
      </c>
      <c r="CF16" s="13" t="s">
        <v>496</v>
      </c>
      <c r="CG16" s="13" t="s">
        <v>507</v>
      </c>
      <c r="CH16" s="13" t="s">
        <v>7</v>
      </c>
      <c r="CI16" s="13" t="s">
        <v>508</v>
      </c>
      <c r="CJ16" s="13" t="s">
        <v>509</v>
      </c>
      <c r="CK16" s="13">
        <v>12269</v>
      </c>
      <c r="CL16" s="13" t="s">
        <v>7</v>
      </c>
      <c r="CM16" s="13" t="s">
        <v>7</v>
      </c>
      <c r="CN16" s="13" t="s">
        <v>525</v>
      </c>
      <c r="CO16" s="13" t="s">
        <v>7</v>
      </c>
      <c r="CP16" s="13" t="s">
        <v>511</v>
      </c>
      <c r="CQ16" s="13" t="s">
        <v>7</v>
      </c>
      <c r="CR16" s="13" t="s">
        <v>7</v>
      </c>
      <c r="CS16" s="13" t="s">
        <v>7</v>
      </c>
      <c r="CT16" s="13"/>
      <c r="CU16" s="13">
        <v>4</v>
      </c>
      <c r="CV16" s="13" t="s">
        <v>7</v>
      </c>
      <c r="CW16" s="13" t="s">
        <v>7</v>
      </c>
      <c r="CX16" s="13"/>
      <c r="CY16" s="13" t="s">
        <v>232</v>
      </c>
      <c r="CZ16" s="13" t="s">
        <v>498</v>
      </c>
      <c r="DA16" s="13" t="s">
        <v>233</v>
      </c>
      <c r="DB16" s="13" t="s">
        <v>7</v>
      </c>
      <c r="DC16" s="13" t="s">
        <v>513</v>
      </c>
      <c r="DD16" s="13" t="s">
        <v>33</v>
      </c>
      <c r="DE16" s="13" t="s">
        <v>514</v>
      </c>
      <c r="DF16" s="13" t="s">
        <v>515</v>
      </c>
      <c r="DG16" s="13" t="s">
        <v>7</v>
      </c>
      <c r="DH16" s="13" t="s">
        <v>516</v>
      </c>
      <c r="DI16" s="13" t="s">
        <v>517</v>
      </c>
      <c r="DJ16" s="13" t="s">
        <v>569</v>
      </c>
      <c r="DK16" s="13">
        <v>1317</v>
      </c>
      <c r="DL16" s="13">
        <v>55</v>
      </c>
      <c r="DM16" s="13">
        <v>49</v>
      </c>
      <c r="DN16" s="13" t="s">
        <v>519</v>
      </c>
    </row>
    <row r="17" spans="1:118" x14ac:dyDescent="0.2">
      <c r="A17" s="13">
        <v>10</v>
      </c>
      <c r="B17" s="13" t="s">
        <v>18</v>
      </c>
      <c r="C17" s="13" t="s">
        <v>19</v>
      </c>
      <c r="D17" s="13" t="s">
        <v>33</v>
      </c>
      <c r="E17" s="13">
        <v>11277</v>
      </c>
      <c r="F17" s="13" t="s">
        <v>7</v>
      </c>
      <c r="G17" s="13" t="s">
        <v>489</v>
      </c>
      <c r="H17" s="16">
        <v>3</v>
      </c>
      <c r="I17" s="13">
        <v>48508579</v>
      </c>
      <c r="J17" s="13">
        <v>48508579</v>
      </c>
      <c r="K17" s="16" t="s">
        <v>490</v>
      </c>
      <c r="L17" s="13" t="s">
        <v>37</v>
      </c>
      <c r="M17" s="13" t="s">
        <v>520</v>
      </c>
      <c r="N17" s="13" t="s">
        <v>492</v>
      </c>
      <c r="O17" s="13" t="s">
        <v>66</v>
      </c>
      <c r="P17" s="13" t="s">
        <v>66</v>
      </c>
      <c r="Q17" s="13" t="s">
        <v>63</v>
      </c>
      <c r="R17" s="13" t="s">
        <v>6</v>
      </c>
      <c r="S17" s="13" t="s">
        <v>7</v>
      </c>
      <c r="T17" s="13" t="s">
        <v>34</v>
      </c>
      <c r="U17" s="13" t="s">
        <v>570</v>
      </c>
      <c r="V17" s="14">
        <v>-1</v>
      </c>
      <c r="W17" s="13" t="s">
        <v>522</v>
      </c>
      <c r="X17" s="13" t="s">
        <v>66</v>
      </c>
      <c r="Y17" s="13" t="s">
        <v>66</v>
      </c>
      <c r="Z17" s="13" t="s">
        <v>7</v>
      </c>
      <c r="AA17" s="13" t="s">
        <v>7</v>
      </c>
      <c r="AB17" s="13" t="s">
        <v>7</v>
      </c>
      <c r="AC17" s="13" t="s">
        <v>7</v>
      </c>
      <c r="AD17" s="13" t="s">
        <v>7</v>
      </c>
      <c r="AE17" s="13" t="s">
        <v>7</v>
      </c>
      <c r="AF17" s="13" t="s">
        <v>7</v>
      </c>
      <c r="AG17" s="13" t="s">
        <v>7</v>
      </c>
      <c r="AH17" s="13" t="s">
        <v>7</v>
      </c>
      <c r="AI17" s="13" t="s">
        <v>7</v>
      </c>
      <c r="AJ17" s="13" t="s">
        <v>7</v>
      </c>
      <c r="AK17" s="13" t="s">
        <v>7</v>
      </c>
      <c r="AL17" s="13" t="s">
        <v>7</v>
      </c>
      <c r="AM17" s="13">
        <v>21</v>
      </c>
      <c r="AN17" s="13">
        <v>11</v>
      </c>
      <c r="AO17" s="13">
        <v>43</v>
      </c>
      <c r="AP17" s="13"/>
      <c r="AQ17" s="5" t="s">
        <v>236</v>
      </c>
      <c r="AR17" s="13" t="s">
        <v>237</v>
      </c>
      <c r="AS17" s="15" t="s">
        <v>235</v>
      </c>
      <c r="AT17" s="13" t="s">
        <v>234</v>
      </c>
      <c r="AU17" s="13" t="s">
        <v>496</v>
      </c>
      <c r="AV17" s="13" t="s">
        <v>497</v>
      </c>
      <c r="AW17" s="13">
        <v>230</v>
      </c>
      <c r="AX17" s="13" t="s">
        <v>238</v>
      </c>
      <c r="AY17" s="13">
        <v>0</v>
      </c>
      <c r="AZ17" s="13" t="s">
        <v>7</v>
      </c>
      <c r="BA17" s="13" t="s">
        <v>7</v>
      </c>
      <c r="BB17" s="13" t="s">
        <v>7</v>
      </c>
      <c r="BC17" s="13" t="s">
        <v>7</v>
      </c>
      <c r="BD17" s="13" t="s">
        <v>7</v>
      </c>
      <c r="BE17" s="13" t="s">
        <v>63</v>
      </c>
      <c r="BF17" s="13" t="s">
        <v>571</v>
      </c>
      <c r="BG17" s="13" t="s">
        <v>499</v>
      </c>
      <c r="BH17" s="13" t="s">
        <v>500</v>
      </c>
      <c r="BI17" s="13" t="s">
        <v>501</v>
      </c>
      <c r="BJ17" s="13">
        <v>690</v>
      </c>
      <c r="BK17" s="13" t="s">
        <v>541</v>
      </c>
      <c r="BL17" s="13" t="s">
        <v>7</v>
      </c>
      <c r="BM17" s="13" t="s">
        <v>572</v>
      </c>
      <c r="BN17" s="13" t="s">
        <v>504</v>
      </c>
      <c r="BO17" s="13" t="s">
        <v>7</v>
      </c>
      <c r="BP17" s="13" t="s">
        <v>7</v>
      </c>
      <c r="BQ17" s="13" t="s">
        <v>536</v>
      </c>
      <c r="BR17" s="13" t="s">
        <v>7</v>
      </c>
      <c r="BS17" s="13" t="s">
        <v>7</v>
      </c>
      <c r="BT17" s="13" t="s">
        <v>506</v>
      </c>
      <c r="BU17" s="13" t="s">
        <v>7</v>
      </c>
      <c r="BV17" s="13" t="s">
        <v>7</v>
      </c>
      <c r="BW17" s="13" t="s">
        <v>7</v>
      </c>
      <c r="BX17" s="13" t="s">
        <v>7</v>
      </c>
      <c r="BY17" s="13" t="s">
        <v>7</v>
      </c>
      <c r="BZ17" s="13" t="s">
        <v>7</v>
      </c>
      <c r="CA17" s="13" t="s">
        <v>7</v>
      </c>
      <c r="CB17" s="13" t="s">
        <v>7</v>
      </c>
      <c r="CC17" s="13" t="s">
        <v>7</v>
      </c>
      <c r="CD17" s="13" t="s">
        <v>7</v>
      </c>
      <c r="CE17" s="13" t="s">
        <v>65</v>
      </c>
      <c r="CF17" s="13" t="s">
        <v>496</v>
      </c>
      <c r="CG17" s="13" t="s">
        <v>507</v>
      </c>
      <c r="CH17" s="13" t="s">
        <v>7</v>
      </c>
      <c r="CI17" s="13" t="s">
        <v>7</v>
      </c>
      <c r="CJ17" s="13" t="s">
        <v>509</v>
      </c>
      <c r="CK17" s="13">
        <v>12269</v>
      </c>
      <c r="CL17" s="13" t="s">
        <v>7</v>
      </c>
      <c r="CM17" s="13" t="s">
        <v>7</v>
      </c>
      <c r="CN17" s="13" t="s">
        <v>525</v>
      </c>
      <c r="CO17" s="13" t="s">
        <v>7</v>
      </c>
      <c r="CP17" s="13" t="s">
        <v>511</v>
      </c>
      <c r="CQ17" s="13" t="s">
        <v>7</v>
      </c>
      <c r="CR17" s="13" t="s">
        <v>7</v>
      </c>
      <c r="CS17" s="13" t="s">
        <v>7</v>
      </c>
      <c r="CT17" s="13"/>
      <c r="CU17" s="13">
        <v>5</v>
      </c>
      <c r="CV17" s="13" t="s">
        <v>7</v>
      </c>
      <c r="CW17" s="13" t="s">
        <v>7</v>
      </c>
      <c r="CX17" s="13"/>
      <c r="CY17" s="13" t="s">
        <v>239</v>
      </c>
      <c r="CZ17" s="13" t="s">
        <v>7</v>
      </c>
      <c r="DA17" s="13" t="s">
        <v>240</v>
      </c>
      <c r="DB17" s="13" t="s">
        <v>7</v>
      </c>
      <c r="DC17" s="13" t="s">
        <v>513</v>
      </c>
      <c r="DD17" s="13" t="s">
        <v>33</v>
      </c>
      <c r="DE17" s="13" t="s">
        <v>514</v>
      </c>
      <c r="DF17" s="13" t="s">
        <v>515</v>
      </c>
      <c r="DG17" s="13" t="s">
        <v>7</v>
      </c>
      <c r="DH17" s="13" t="s">
        <v>516</v>
      </c>
      <c r="DI17" s="13" t="s">
        <v>517</v>
      </c>
      <c r="DJ17" s="13" t="s">
        <v>573</v>
      </c>
      <c r="DK17" s="13">
        <v>1351</v>
      </c>
      <c r="DL17" s="13">
        <v>43</v>
      </c>
      <c r="DM17" s="13">
        <v>71</v>
      </c>
      <c r="DN17" s="13" t="s">
        <v>519</v>
      </c>
    </row>
    <row r="18" spans="1:118" x14ac:dyDescent="0.2">
      <c r="A18" s="13">
        <v>11</v>
      </c>
      <c r="B18" s="13" t="s">
        <v>18</v>
      </c>
      <c r="C18" s="13" t="s">
        <v>19</v>
      </c>
      <c r="D18" s="13" t="s">
        <v>33</v>
      </c>
      <c r="E18" s="13">
        <v>11277</v>
      </c>
      <c r="F18" s="13" t="s">
        <v>7</v>
      </c>
      <c r="G18" s="13" t="s">
        <v>489</v>
      </c>
      <c r="H18" s="16">
        <v>3</v>
      </c>
      <c r="I18" s="13">
        <v>48508893</v>
      </c>
      <c r="J18" s="13">
        <v>48508893</v>
      </c>
      <c r="K18" s="16" t="s">
        <v>490</v>
      </c>
      <c r="L18" s="13" t="s">
        <v>37</v>
      </c>
      <c r="M18" s="13" t="s">
        <v>520</v>
      </c>
      <c r="N18" s="13" t="s">
        <v>492</v>
      </c>
      <c r="O18" s="13" t="s">
        <v>66</v>
      </c>
      <c r="P18" s="13" t="s">
        <v>66</v>
      </c>
      <c r="Q18" s="13" t="s">
        <v>64</v>
      </c>
      <c r="R18" s="13" t="s">
        <v>6</v>
      </c>
      <c r="S18" s="13" t="s">
        <v>7</v>
      </c>
      <c r="T18" s="13" t="s">
        <v>34</v>
      </c>
      <c r="U18" s="13" t="s">
        <v>574</v>
      </c>
      <c r="V18" s="14">
        <v>-1</v>
      </c>
      <c r="W18" s="13" t="s">
        <v>522</v>
      </c>
      <c r="X18" s="13" t="s">
        <v>66</v>
      </c>
      <c r="Y18" s="13" t="s">
        <v>66</v>
      </c>
      <c r="Z18" s="13" t="s">
        <v>7</v>
      </c>
      <c r="AA18" s="13" t="s">
        <v>7</v>
      </c>
      <c r="AB18" s="13" t="s">
        <v>7</v>
      </c>
      <c r="AC18" s="13" t="s">
        <v>7</v>
      </c>
      <c r="AD18" s="13" t="s">
        <v>7</v>
      </c>
      <c r="AE18" s="13" t="s">
        <v>7</v>
      </c>
      <c r="AF18" s="13" t="s">
        <v>7</v>
      </c>
      <c r="AG18" s="13" t="s">
        <v>7</v>
      </c>
      <c r="AH18" s="13" t="s">
        <v>7</v>
      </c>
      <c r="AI18" s="13" t="s">
        <v>7</v>
      </c>
      <c r="AJ18" s="13" t="s">
        <v>7</v>
      </c>
      <c r="AK18" s="13" t="s">
        <v>7</v>
      </c>
      <c r="AL18" s="13" t="s">
        <v>7</v>
      </c>
      <c r="AM18" s="13">
        <v>43</v>
      </c>
      <c r="AN18" s="13">
        <v>10</v>
      </c>
      <c r="AO18" s="13">
        <v>73</v>
      </c>
      <c r="AP18" s="13"/>
      <c r="AQ18" s="5" t="s">
        <v>308</v>
      </c>
      <c r="AR18" s="13" t="s">
        <v>309</v>
      </c>
      <c r="AS18" s="15" t="s">
        <v>307</v>
      </c>
      <c r="AT18" s="13" t="s">
        <v>306</v>
      </c>
      <c r="AU18" s="13" t="s">
        <v>496</v>
      </c>
      <c r="AV18" s="13" t="s">
        <v>497</v>
      </c>
      <c r="AW18" s="13">
        <v>335</v>
      </c>
      <c r="AX18" s="13" t="s">
        <v>310</v>
      </c>
      <c r="AY18" s="13">
        <v>0</v>
      </c>
      <c r="AZ18" s="13" t="s">
        <v>7</v>
      </c>
      <c r="BA18" s="13" t="s">
        <v>7</v>
      </c>
      <c r="BB18" s="13" t="s">
        <v>7</v>
      </c>
      <c r="BC18" s="13" t="s">
        <v>7</v>
      </c>
      <c r="BD18" s="13" t="s">
        <v>7</v>
      </c>
      <c r="BE18" s="13" t="s">
        <v>64</v>
      </c>
      <c r="BF18" s="13" t="s">
        <v>575</v>
      </c>
      <c r="BG18" s="13" t="s">
        <v>499</v>
      </c>
      <c r="BH18" s="13" t="s">
        <v>500</v>
      </c>
      <c r="BI18" s="13" t="s">
        <v>501</v>
      </c>
      <c r="BJ18" s="13">
        <v>1004</v>
      </c>
      <c r="BK18" s="13" t="s">
        <v>566</v>
      </c>
      <c r="BL18" s="13" t="s">
        <v>7</v>
      </c>
      <c r="BM18" s="13" t="s">
        <v>576</v>
      </c>
      <c r="BN18" s="13" t="s">
        <v>504</v>
      </c>
      <c r="BO18" s="13" t="s">
        <v>7</v>
      </c>
      <c r="BP18" s="13" t="s">
        <v>7</v>
      </c>
      <c r="BQ18" s="13" t="s">
        <v>7</v>
      </c>
      <c r="BR18" s="13" t="s">
        <v>7</v>
      </c>
      <c r="BS18" s="13" t="s">
        <v>7</v>
      </c>
      <c r="BT18" s="13" t="s">
        <v>506</v>
      </c>
      <c r="BU18" s="13" t="s">
        <v>7</v>
      </c>
      <c r="BV18" s="13" t="s">
        <v>7</v>
      </c>
      <c r="BW18" s="13" t="s">
        <v>7</v>
      </c>
      <c r="BX18" s="13" t="s">
        <v>7</v>
      </c>
      <c r="BY18" s="13" t="s">
        <v>7</v>
      </c>
      <c r="BZ18" s="13" t="s">
        <v>7</v>
      </c>
      <c r="CA18" s="13" t="s">
        <v>7</v>
      </c>
      <c r="CB18" s="13" t="s">
        <v>7</v>
      </c>
      <c r="CC18" s="13" t="s">
        <v>7</v>
      </c>
      <c r="CD18" s="13" t="s">
        <v>7</v>
      </c>
      <c r="CE18" s="13" t="s">
        <v>65</v>
      </c>
      <c r="CF18" s="13" t="s">
        <v>496</v>
      </c>
      <c r="CG18" s="13" t="s">
        <v>507</v>
      </c>
      <c r="CH18" s="13" t="s">
        <v>7</v>
      </c>
      <c r="CI18" s="13" t="s">
        <v>7</v>
      </c>
      <c r="CJ18" s="13" t="s">
        <v>509</v>
      </c>
      <c r="CK18" s="13">
        <v>12269</v>
      </c>
      <c r="CL18" s="13" t="s">
        <v>7</v>
      </c>
      <c r="CM18" s="13" t="s">
        <v>7</v>
      </c>
      <c r="CN18" s="13" t="s">
        <v>525</v>
      </c>
      <c r="CO18" s="13" t="s">
        <v>7</v>
      </c>
      <c r="CP18" s="13" t="s">
        <v>511</v>
      </c>
      <c r="CQ18" s="13" t="s">
        <v>7</v>
      </c>
      <c r="CR18" s="13" t="s">
        <v>7</v>
      </c>
      <c r="CS18" s="13" t="s">
        <v>7</v>
      </c>
      <c r="CT18" s="13"/>
      <c r="CU18" s="13">
        <v>4</v>
      </c>
      <c r="CV18" s="13" t="s">
        <v>7</v>
      </c>
      <c r="CW18" s="13" t="s">
        <v>7</v>
      </c>
      <c r="CX18" s="13"/>
      <c r="CY18" s="13" t="s">
        <v>311</v>
      </c>
      <c r="CZ18" s="13" t="s">
        <v>7</v>
      </c>
      <c r="DA18" s="13" t="s">
        <v>312</v>
      </c>
      <c r="DB18" s="13" t="s">
        <v>7</v>
      </c>
      <c r="DC18" s="13" t="s">
        <v>513</v>
      </c>
      <c r="DD18" s="13" t="s">
        <v>33</v>
      </c>
      <c r="DE18" s="13" t="s">
        <v>514</v>
      </c>
      <c r="DF18" s="13" t="s">
        <v>515</v>
      </c>
      <c r="DG18" s="13" t="s">
        <v>7</v>
      </c>
      <c r="DH18" s="13" t="s">
        <v>516</v>
      </c>
      <c r="DI18" s="13" t="s">
        <v>517</v>
      </c>
      <c r="DJ18" s="13" t="s">
        <v>577</v>
      </c>
      <c r="DK18" s="13">
        <v>1665</v>
      </c>
      <c r="DL18" s="13">
        <v>73</v>
      </c>
      <c r="DM18" s="13">
        <v>62</v>
      </c>
      <c r="DN18" s="13" t="s">
        <v>519</v>
      </c>
    </row>
    <row r="19" spans="1:118" x14ac:dyDescent="0.2">
      <c r="A19" s="13">
        <v>12</v>
      </c>
      <c r="B19" s="13" t="s">
        <v>188</v>
      </c>
      <c r="C19" s="13" t="s">
        <v>189</v>
      </c>
      <c r="D19" s="13" t="s">
        <v>33</v>
      </c>
      <c r="E19" s="13">
        <v>11277</v>
      </c>
      <c r="F19" s="13" t="s">
        <v>7</v>
      </c>
      <c r="G19" s="13" t="s">
        <v>489</v>
      </c>
      <c r="H19" s="16">
        <v>3</v>
      </c>
      <c r="I19" s="13">
        <v>48508355</v>
      </c>
      <c r="J19" s="13">
        <v>48508355</v>
      </c>
      <c r="K19" s="16" t="s">
        <v>490</v>
      </c>
      <c r="L19" s="13" t="s">
        <v>37</v>
      </c>
      <c r="M19" s="13" t="s">
        <v>520</v>
      </c>
      <c r="N19" s="13" t="s">
        <v>492</v>
      </c>
      <c r="O19" s="13" t="s">
        <v>66</v>
      </c>
      <c r="P19" s="13" t="s">
        <v>66</v>
      </c>
      <c r="Q19" s="13" t="s">
        <v>67</v>
      </c>
      <c r="R19" s="13" t="s">
        <v>6</v>
      </c>
      <c r="S19" s="13" t="s">
        <v>7</v>
      </c>
      <c r="T19" s="13" t="s">
        <v>184</v>
      </c>
      <c r="U19" s="13" t="s">
        <v>578</v>
      </c>
      <c r="V19" s="14">
        <v>-1</v>
      </c>
      <c r="W19" s="13" t="s">
        <v>579</v>
      </c>
      <c r="X19" s="13" t="s">
        <v>66</v>
      </c>
      <c r="Y19" s="13" t="s">
        <v>66</v>
      </c>
      <c r="Z19" s="13" t="s">
        <v>7</v>
      </c>
      <c r="AA19" s="13" t="s">
        <v>7</v>
      </c>
      <c r="AB19" s="13" t="s">
        <v>7</v>
      </c>
      <c r="AC19" s="13" t="s">
        <v>7</v>
      </c>
      <c r="AD19" s="13" t="s">
        <v>7</v>
      </c>
      <c r="AE19" s="13" t="s">
        <v>7</v>
      </c>
      <c r="AF19" s="13" t="s">
        <v>7</v>
      </c>
      <c r="AG19" s="13" t="s">
        <v>7</v>
      </c>
      <c r="AH19" s="13" t="s">
        <v>7</v>
      </c>
      <c r="AI19" s="13" t="s">
        <v>7</v>
      </c>
      <c r="AJ19" s="13" t="s">
        <v>7</v>
      </c>
      <c r="AK19" s="13" t="s">
        <v>7</v>
      </c>
      <c r="AL19" s="13" t="s">
        <v>7</v>
      </c>
      <c r="AM19" s="13">
        <v>8</v>
      </c>
      <c r="AN19" s="13">
        <v>21</v>
      </c>
      <c r="AO19" s="13">
        <v>17</v>
      </c>
      <c r="AP19" s="13">
        <v>0</v>
      </c>
      <c r="AQ19" s="5" t="s">
        <v>186</v>
      </c>
      <c r="AR19" s="13" t="s">
        <v>187</v>
      </c>
      <c r="AS19" s="15" t="s">
        <v>185</v>
      </c>
      <c r="AT19" s="13" t="s">
        <v>183</v>
      </c>
      <c r="AU19" s="13" t="s">
        <v>496</v>
      </c>
      <c r="AV19" s="13" t="s">
        <v>497</v>
      </c>
      <c r="AW19" s="13">
        <v>156</v>
      </c>
      <c r="AX19" s="13" t="s">
        <v>190</v>
      </c>
      <c r="AY19" s="13">
        <v>0</v>
      </c>
      <c r="AZ19" s="13" t="s">
        <v>7</v>
      </c>
      <c r="BA19" s="13" t="s">
        <v>7</v>
      </c>
      <c r="BB19" s="13" t="s">
        <v>7</v>
      </c>
      <c r="BC19" s="13" t="s">
        <v>7</v>
      </c>
      <c r="BD19" s="13" t="s">
        <v>7</v>
      </c>
      <c r="BE19" s="13" t="s">
        <v>67</v>
      </c>
      <c r="BF19" s="13" t="s">
        <v>580</v>
      </c>
      <c r="BG19" s="13" t="s">
        <v>499</v>
      </c>
      <c r="BH19" s="13" t="s">
        <v>500</v>
      </c>
      <c r="BI19" s="13" t="s">
        <v>501</v>
      </c>
      <c r="BJ19" s="13">
        <v>466</v>
      </c>
      <c r="BK19" s="13" t="s">
        <v>581</v>
      </c>
      <c r="BL19" s="13" t="s">
        <v>7</v>
      </c>
      <c r="BM19" s="13" t="s">
        <v>553</v>
      </c>
      <c r="BN19" s="13" t="s">
        <v>504</v>
      </c>
      <c r="BO19" s="13" t="s">
        <v>7</v>
      </c>
      <c r="BP19" s="13" t="s">
        <v>7</v>
      </c>
      <c r="BQ19" s="13" t="s">
        <v>554</v>
      </c>
      <c r="BR19" s="13" t="s">
        <v>7</v>
      </c>
      <c r="BS19" s="13" t="s">
        <v>7</v>
      </c>
      <c r="BT19" s="13" t="s">
        <v>506</v>
      </c>
      <c r="BU19" s="13" t="s">
        <v>7</v>
      </c>
      <c r="BV19" s="13" t="s">
        <v>7</v>
      </c>
      <c r="BW19" s="13" t="s">
        <v>7</v>
      </c>
      <c r="BX19" s="13" t="s">
        <v>7</v>
      </c>
      <c r="BY19" s="13" t="s">
        <v>7</v>
      </c>
      <c r="BZ19" s="13" t="s">
        <v>7</v>
      </c>
      <c r="CA19" s="13" t="s">
        <v>7</v>
      </c>
      <c r="CB19" s="13" t="s">
        <v>7</v>
      </c>
      <c r="CC19" s="13" t="s">
        <v>7</v>
      </c>
      <c r="CD19" s="13" t="s">
        <v>7</v>
      </c>
      <c r="CE19" s="13" t="s">
        <v>65</v>
      </c>
      <c r="CF19" s="13" t="s">
        <v>496</v>
      </c>
      <c r="CG19" s="13" t="s">
        <v>507</v>
      </c>
      <c r="CH19" s="13" t="s">
        <v>7</v>
      </c>
      <c r="CI19" s="13" t="s">
        <v>7</v>
      </c>
      <c r="CJ19" s="13" t="s">
        <v>509</v>
      </c>
      <c r="CK19" s="13">
        <v>12269</v>
      </c>
      <c r="CL19" s="13" t="s">
        <v>7</v>
      </c>
      <c r="CM19" s="13" t="s">
        <v>7</v>
      </c>
      <c r="CN19" s="13" t="s">
        <v>525</v>
      </c>
      <c r="CO19" s="13" t="s">
        <v>7</v>
      </c>
      <c r="CP19" s="13" t="s">
        <v>511</v>
      </c>
      <c r="CQ19" s="13" t="s">
        <v>7</v>
      </c>
      <c r="CR19" s="13" t="s">
        <v>7</v>
      </c>
      <c r="CS19" s="13" t="s">
        <v>7</v>
      </c>
      <c r="CT19" s="13"/>
      <c r="CU19" s="13">
        <v>4</v>
      </c>
      <c r="CV19" s="13" t="s">
        <v>7</v>
      </c>
      <c r="CW19" s="13" t="s">
        <v>7</v>
      </c>
      <c r="CX19" s="13"/>
      <c r="CY19" s="13" t="s">
        <v>191</v>
      </c>
      <c r="CZ19" s="13" t="s">
        <v>7</v>
      </c>
      <c r="DA19" s="13" t="s">
        <v>192</v>
      </c>
      <c r="DB19" s="13" t="s">
        <v>7</v>
      </c>
      <c r="DC19" s="13" t="s">
        <v>513</v>
      </c>
      <c r="DD19" s="13" t="s">
        <v>33</v>
      </c>
      <c r="DE19" s="13" t="s">
        <v>514</v>
      </c>
      <c r="DF19" s="13" t="s">
        <v>515</v>
      </c>
      <c r="DG19" s="13" t="s">
        <v>7</v>
      </c>
      <c r="DH19" s="13" t="s">
        <v>516</v>
      </c>
      <c r="DI19" s="13" t="s">
        <v>517</v>
      </c>
      <c r="DJ19" s="13" t="s">
        <v>582</v>
      </c>
      <c r="DK19" s="13">
        <v>1127</v>
      </c>
      <c r="DL19" s="13">
        <v>17</v>
      </c>
      <c r="DM19" s="13">
        <v>34</v>
      </c>
      <c r="DN19" s="13" t="s">
        <v>519</v>
      </c>
    </row>
    <row r="20" spans="1:118" x14ac:dyDescent="0.2">
      <c r="A20" s="13">
        <v>13</v>
      </c>
      <c r="B20" s="13" t="s">
        <v>30</v>
      </c>
      <c r="C20" s="13" t="s">
        <v>31</v>
      </c>
      <c r="D20" s="13" t="s">
        <v>33</v>
      </c>
      <c r="E20" s="13">
        <v>11277</v>
      </c>
      <c r="F20" s="13" t="s">
        <v>7</v>
      </c>
      <c r="G20" s="13" t="s">
        <v>489</v>
      </c>
      <c r="H20" s="16">
        <v>3</v>
      </c>
      <c r="I20" s="13">
        <v>48507887</v>
      </c>
      <c r="J20" s="13">
        <v>48507887</v>
      </c>
      <c r="K20" s="16" t="s">
        <v>490</v>
      </c>
      <c r="L20" s="13" t="s">
        <v>5</v>
      </c>
      <c r="M20" s="13" t="s">
        <v>491</v>
      </c>
      <c r="N20" s="13" t="s">
        <v>583</v>
      </c>
      <c r="O20" s="13" t="s">
        <v>67</v>
      </c>
      <c r="P20" s="13" t="s">
        <v>67</v>
      </c>
      <c r="Q20" s="13" t="s">
        <v>0</v>
      </c>
      <c r="R20" s="13" t="s">
        <v>6</v>
      </c>
      <c r="S20" s="13" t="s">
        <v>7</v>
      </c>
      <c r="T20" s="13" t="s">
        <v>584</v>
      </c>
      <c r="U20" s="13" t="s">
        <v>585</v>
      </c>
      <c r="V20" s="16">
        <v>0</v>
      </c>
      <c r="W20" s="13" t="s">
        <v>586</v>
      </c>
      <c r="X20" s="13" t="s">
        <v>67</v>
      </c>
      <c r="Y20" s="13" t="s">
        <v>67</v>
      </c>
      <c r="Z20" s="13" t="s">
        <v>7</v>
      </c>
      <c r="AA20" s="13" t="s">
        <v>7</v>
      </c>
      <c r="AB20" s="13" t="s">
        <v>7</v>
      </c>
      <c r="AC20" s="13" t="s">
        <v>7</v>
      </c>
      <c r="AD20" s="13" t="s">
        <v>7</v>
      </c>
      <c r="AE20" s="13" t="s">
        <v>7</v>
      </c>
      <c r="AF20" s="13" t="s">
        <v>7</v>
      </c>
      <c r="AG20" s="13" t="s">
        <v>7</v>
      </c>
      <c r="AH20" s="13" t="s">
        <v>7</v>
      </c>
      <c r="AI20" s="13" t="s">
        <v>7</v>
      </c>
      <c r="AJ20" s="13" t="s">
        <v>7</v>
      </c>
      <c r="AK20" s="13" t="s">
        <v>7</v>
      </c>
      <c r="AL20" s="13" t="s">
        <v>7</v>
      </c>
      <c r="AM20" s="13">
        <v>85</v>
      </c>
      <c r="AN20" s="13">
        <v>37</v>
      </c>
      <c r="AO20" s="13">
        <v>81</v>
      </c>
      <c r="AP20" s="13">
        <v>0</v>
      </c>
      <c r="AQ20" s="5" t="s">
        <v>28</v>
      </c>
      <c r="AR20" s="13"/>
      <c r="AS20" s="15" t="s">
        <v>29</v>
      </c>
      <c r="AT20" s="13"/>
      <c r="AU20" s="13" t="s">
        <v>496</v>
      </c>
      <c r="AV20" s="13" t="s">
        <v>497</v>
      </c>
      <c r="AW20" s="13"/>
      <c r="AX20" s="13"/>
      <c r="AY20" s="13">
        <v>0</v>
      </c>
      <c r="AZ20" s="13" t="s">
        <v>7</v>
      </c>
      <c r="BA20" s="13" t="s">
        <v>7</v>
      </c>
      <c r="BB20" s="13" t="s">
        <v>7</v>
      </c>
      <c r="BC20" s="13" t="s">
        <v>7</v>
      </c>
      <c r="BD20" s="13" t="s">
        <v>7</v>
      </c>
      <c r="BE20" s="13" t="s">
        <v>0</v>
      </c>
      <c r="BF20" s="13" t="s">
        <v>7</v>
      </c>
      <c r="BG20" s="13" t="s">
        <v>499</v>
      </c>
      <c r="BH20" s="13" t="s">
        <v>500</v>
      </c>
      <c r="BI20" s="13" t="s">
        <v>501</v>
      </c>
      <c r="BJ20" s="13" t="s">
        <v>7</v>
      </c>
      <c r="BK20" s="13" t="s">
        <v>587</v>
      </c>
      <c r="BL20" s="13" t="s">
        <v>7</v>
      </c>
      <c r="BM20" s="13" t="s">
        <v>588</v>
      </c>
      <c r="BN20" s="13" t="s">
        <v>504</v>
      </c>
      <c r="BO20" s="13" t="s">
        <v>7</v>
      </c>
      <c r="BP20" s="13" t="s">
        <v>7</v>
      </c>
      <c r="BQ20" s="13" t="s">
        <v>7</v>
      </c>
      <c r="BR20" s="13" t="s">
        <v>7</v>
      </c>
      <c r="BS20" s="13" t="s">
        <v>7</v>
      </c>
      <c r="BT20" s="13" t="s">
        <v>506</v>
      </c>
      <c r="BU20" s="13" t="s">
        <v>7</v>
      </c>
      <c r="BV20" s="13" t="s">
        <v>7</v>
      </c>
      <c r="BW20" s="13" t="s">
        <v>7</v>
      </c>
      <c r="BX20" s="13" t="s">
        <v>7</v>
      </c>
      <c r="BY20" s="13" t="s">
        <v>7</v>
      </c>
      <c r="BZ20" s="13" t="s">
        <v>7</v>
      </c>
      <c r="CA20" s="13" t="s">
        <v>7</v>
      </c>
      <c r="CB20" s="13" t="s">
        <v>7</v>
      </c>
      <c r="CC20" s="13" t="s">
        <v>7</v>
      </c>
      <c r="CD20" s="13" t="s">
        <v>7</v>
      </c>
      <c r="CE20" s="13" t="s">
        <v>65</v>
      </c>
      <c r="CF20" s="13" t="s">
        <v>496</v>
      </c>
      <c r="CG20" s="13" t="s">
        <v>507</v>
      </c>
      <c r="CH20" s="13" t="s">
        <v>7</v>
      </c>
      <c r="CI20" s="13" t="s">
        <v>7</v>
      </c>
      <c r="CJ20" s="13" t="s">
        <v>509</v>
      </c>
      <c r="CK20" s="13">
        <v>12269</v>
      </c>
      <c r="CL20" s="13">
        <v>3</v>
      </c>
      <c r="CM20" s="13" t="s">
        <v>7</v>
      </c>
      <c r="CN20" s="13" t="s">
        <v>510</v>
      </c>
      <c r="CO20" s="13" t="s">
        <v>7</v>
      </c>
      <c r="CP20" s="13" t="s">
        <v>511</v>
      </c>
      <c r="CQ20" s="13" t="s">
        <v>7</v>
      </c>
      <c r="CR20" s="13" t="s">
        <v>7</v>
      </c>
      <c r="CS20" s="13" t="s">
        <v>7</v>
      </c>
      <c r="CT20" s="13" t="s">
        <v>7</v>
      </c>
      <c r="CU20" s="13">
        <v>3</v>
      </c>
      <c r="CV20" s="13" t="s">
        <v>7</v>
      </c>
      <c r="CW20" s="13" t="s">
        <v>7</v>
      </c>
      <c r="CX20" s="13" t="s">
        <v>7</v>
      </c>
      <c r="CY20" s="13" t="s">
        <v>7</v>
      </c>
      <c r="CZ20" s="13" t="s">
        <v>7</v>
      </c>
      <c r="DA20" s="13" t="s">
        <v>7</v>
      </c>
      <c r="DB20" s="13" t="s">
        <v>7</v>
      </c>
      <c r="DC20" s="13" t="s">
        <v>513</v>
      </c>
      <c r="DD20" s="13" t="s">
        <v>33</v>
      </c>
      <c r="DE20" s="13" t="s">
        <v>514</v>
      </c>
      <c r="DF20" s="13" t="s">
        <v>515</v>
      </c>
      <c r="DG20" s="13" t="s">
        <v>7</v>
      </c>
      <c r="DH20" s="13" t="s">
        <v>516</v>
      </c>
      <c r="DI20" s="13" t="s">
        <v>589</v>
      </c>
      <c r="DJ20" s="13" t="s">
        <v>590</v>
      </c>
      <c r="DK20" s="13">
        <v>659</v>
      </c>
      <c r="DL20" s="13">
        <v>81</v>
      </c>
      <c r="DM20" s="13">
        <v>122</v>
      </c>
      <c r="DN20" s="13" t="s">
        <v>519</v>
      </c>
    </row>
    <row r="21" spans="1:118" x14ac:dyDescent="0.2">
      <c r="A21" s="13">
        <v>14</v>
      </c>
      <c r="B21" s="13" t="s">
        <v>30</v>
      </c>
      <c r="C21" s="13" t="s">
        <v>31</v>
      </c>
      <c r="D21" s="13" t="s">
        <v>33</v>
      </c>
      <c r="E21" s="13">
        <v>11277</v>
      </c>
      <c r="F21" s="13" t="s">
        <v>7</v>
      </c>
      <c r="G21" s="13" t="s">
        <v>489</v>
      </c>
      <c r="H21" s="16">
        <v>3</v>
      </c>
      <c r="I21" s="13">
        <v>48507956</v>
      </c>
      <c r="J21" s="13">
        <v>48507956</v>
      </c>
      <c r="K21" s="16" t="s">
        <v>490</v>
      </c>
      <c r="L21" s="13" t="s">
        <v>37</v>
      </c>
      <c r="M21" s="13" t="s">
        <v>520</v>
      </c>
      <c r="N21" s="13" t="s">
        <v>492</v>
      </c>
      <c r="O21" s="13" t="s">
        <v>63</v>
      </c>
      <c r="P21" s="13" t="s">
        <v>63</v>
      </c>
      <c r="Q21" s="13" t="s">
        <v>66</v>
      </c>
      <c r="R21" s="13" t="s">
        <v>51</v>
      </c>
      <c r="S21" s="13" t="s">
        <v>7</v>
      </c>
      <c r="T21" s="13" t="s">
        <v>48</v>
      </c>
      <c r="U21" s="13" t="s">
        <v>591</v>
      </c>
      <c r="V21" s="16">
        <v>0</v>
      </c>
      <c r="W21" s="13" t="s">
        <v>592</v>
      </c>
      <c r="X21" s="13" t="s">
        <v>63</v>
      </c>
      <c r="Y21" s="13" t="s">
        <v>63</v>
      </c>
      <c r="Z21" s="13" t="s">
        <v>7</v>
      </c>
      <c r="AA21" s="13" t="s">
        <v>7</v>
      </c>
      <c r="AB21" s="13" t="s">
        <v>7</v>
      </c>
      <c r="AC21" s="13" t="s">
        <v>7</v>
      </c>
      <c r="AD21" s="13" t="s">
        <v>7</v>
      </c>
      <c r="AE21" s="13" t="s">
        <v>7</v>
      </c>
      <c r="AF21" s="13" t="s">
        <v>7</v>
      </c>
      <c r="AG21" s="13" t="s">
        <v>7</v>
      </c>
      <c r="AH21" s="13" t="s">
        <v>7</v>
      </c>
      <c r="AI21" s="13" t="s">
        <v>7</v>
      </c>
      <c r="AJ21" s="13" t="s">
        <v>7</v>
      </c>
      <c r="AK21" s="13" t="s">
        <v>7</v>
      </c>
      <c r="AL21" s="13" t="s">
        <v>7</v>
      </c>
      <c r="AM21" s="13">
        <v>127</v>
      </c>
      <c r="AN21" s="13">
        <v>70</v>
      </c>
      <c r="AO21" s="13">
        <v>232</v>
      </c>
      <c r="AP21" s="13">
        <v>0</v>
      </c>
      <c r="AQ21" s="5" t="s">
        <v>49</v>
      </c>
      <c r="AR21" s="13" t="s">
        <v>50</v>
      </c>
      <c r="AS21" s="15" t="s">
        <v>47</v>
      </c>
      <c r="AT21" s="13"/>
      <c r="AU21" s="13" t="s">
        <v>496</v>
      </c>
      <c r="AV21" s="13" t="s">
        <v>497</v>
      </c>
      <c r="AW21" s="13">
        <v>23</v>
      </c>
      <c r="AX21" s="13" t="s">
        <v>52</v>
      </c>
      <c r="AY21" s="13">
        <v>0</v>
      </c>
      <c r="AZ21" s="13" t="s">
        <v>593</v>
      </c>
      <c r="BA21" s="13" t="s">
        <v>7</v>
      </c>
      <c r="BB21" s="13" t="s">
        <v>7</v>
      </c>
      <c r="BC21" s="13" t="s">
        <v>7</v>
      </c>
      <c r="BD21" s="13" t="s">
        <v>7</v>
      </c>
      <c r="BE21" s="13" t="s">
        <v>66</v>
      </c>
      <c r="BF21" s="13" t="s">
        <v>594</v>
      </c>
      <c r="BG21" s="13" t="s">
        <v>499</v>
      </c>
      <c r="BH21" s="13" t="s">
        <v>500</v>
      </c>
      <c r="BI21" s="13" t="s">
        <v>501</v>
      </c>
      <c r="BJ21" s="13">
        <v>67</v>
      </c>
      <c r="BK21" s="13" t="s">
        <v>534</v>
      </c>
      <c r="BL21" s="13" t="s">
        <v>7</v>
      </c>
      <c r="BM21" s="13" t="s">
        <v>595</v>
      </c>
      <c r="BN21" s="13" t="s">
        <v>504</v>
      </c>
      <c r="BO21" s="13" t="s">
        <v>596</v>
      </c>
      <c r="BP21" s="13" t="s">
        <v>7</v>
      </c>
      <c r="BQ21" s="13" t="s">
        <v>597</v>
      </c>
      <c r="BR21" s="13" t="s">
        <v>7</v>
      </c>
      <c r="BS21" s="13" t="s">
        <v>598</v>
      </c>
      <c r="BT21" s="13" t="s">
        <v>506</v>
      </c>
      <c r="BU21" s="13" t="s">
        <v>7</v>
      </c>
      <c r="BV21" s="13" t="s">
        <v>7</v>
      </c>
      <c r="BW21" s="13" t="s">
        <v>7</v>
      </c>
      <c r="BX21" s="13" t="s">
        <v>7</v>
      </c>
      <c r="BY21" s="13" t="s">
        <v>7</v>
      </c>
      <c r="BZ21" s="13" t="s">
        <v>7</v>
      </c>
      <c r="CA21" s="13" t="s">
        <v>7</v>
      </c>
      <c r="CB21" s="13" t="s">
        <v>7</v>
      </c>
      <c r="CC21" s="13" t="s">
        <v>7</v>
      </c>
      <c r="CD21" s="13" t="s">
        <v>53</v>
      </c>
      <c r="CE21" s="13" t="s">
        <v>65</v>
      </c>
      <c r="CF21" s="13" t="s">
        <v>496</v>
      </c>
      <c r="CG21" s="13" t="s">
        <v>507</v>
      </c>
      <c r="CH21" s="13" t="s">
        <v>7</v>
      </c>
      <c r="CI21" s="13" t="s">
        <v>7</v>
      </c>
      <c r="CJ21" s="13" t="s">
        <v>509</v>
      </c>
      <c r="CK21" s="13">
        <v>12269</v>
      </c>
      <c r="CL21" s="13" t="s">
        <v>7</v>
      </c>
      <c r="CM21" s="13" t="s">
        <v>7</v>
      </c>
      <c r="CN21" s="13" t="s">
        <v>525</v>
      </c>
      <c r="CO21" s="13" t="s">
        <v>7</v>
      </c>
      <c r="CP21" s="13" t="s">
        <v>511</v>
      </c>
      <c r="CQ21" s="13" t="s">
        <v>7</v>
      </c>
      <c r="CR21" s="13" t="s">
        <v>7</v>
      </c>
      <c r="CS21" s="13" t="s">
        <v>7</v>
      </c>
      <c r="CT21" s="13" t="s">
        <v>7</v>
      </c>
      <c r="CU21" s="13">
        <v>5</v>
      </c>
      <c r="CV21" s="13" t="s">
        <v>599</v>
      </c>
      <c r="CW21" s="13" t="s">
        <v>7</v>
      </c>
      <c r="CX21" s="13" t="s">
        <v>7</v>
      </c>
      <c r="CY21" s="13" t="s">
        <v>40</v>
      </c>
      <c r="CZ21" s="13" t="s">
        <v>7</v>
      </c>
      <c r="DA21" s="13" t="s">
        <v>54</v>
      </c>
      <c r="DB21" s="13" t="s">
        <v>599</v>
      </c>
      <c r="DC21" s="13" t="s">
        <v>513</v>
      </c>
      <c r="DD21" s="13" t="s">
        <v>33</v>
      </c>
      <c r="DE21" s="13" t="s">
        <v>514</v>
      </c>
      <c r="DF21" s="13" t="s">
        <v>515</v>
      </c>
      <c r="DG21" s="13" t="s">
        <v>7</v>
      </c>
      <c r="DH21" s="13" t="s">
        <v>516</v>
      </c>
      <c r="DI21" s="13" t="s">
        <v>517</v>
      </c>
      <c r="DJ21" s="13" t="s">
        <v>600</v>
      </c>
      <c r="DK21" s="13">
        <v>728</v>
      </c>
      <c r="DL21" s="13">
        <v>232</v>
      </c>
      <c r="DM21" s="13">
        <v>45</v>
      </c>
      <c r="DN21" s="13" t="s">
        <v>519</v>
      </c>
    </row>
    <row r="22" spans="1:118" x14ac:dyDescent="0.2">
      <c r="A22" s="13">
        <v>15</v>
      </c>
      <c r="B22" s="13" t="s">
        <v>30</v>
      </c>
      <c r="C22" s="13" t="s">
        <v>31</v>
      </c>
      <c r="D22" s="13" t="s">
        <v>33</v>
      </c>
      <c r="E22" s="13">
        <v>11277</v>
      </c>
      <c r="F22" s="13" t="s">
        <v>7</v>
      </c>
      <c r="G22" s="13" t="s">
        <v>489</v>
      </c>
      <c r="H22" s="16">
        <v>3</v>
      </c>
      <c r="I22" s="13">
        <v>48508942</v>
      </c>
      <c r="J22" s="13">
        <v>48508942</v>
      </c>
      <c r="K22" s="16" t="s">
        <v>490</v>
      </c>
      <c r="L22" s="13" t="s">
        <v>86</v>
      </c>
      <c r="M22" s="13" t="s">
        <v>544</v>
      </c>
      <c r="N22" s="13" t="s">
        <v>492</v>
      </c>
      <c r="O22" s="13" t="s">
        <v>63</v>
      </c>
      <c r="P22" s="13" t="s">
        <v>63</v>
      </c>
      <c r="Q22" s="13" t="s">
        <v>64</v>
      </c>
      <c r="R22" s="13" t="s">
        <v>6</v>
      </c>
      <c r="S22" s="13" t="s">
        <v>7</v>
      </c>
      <c r="T22" s="13" t="s">
        <v>601</v>
      </c>
      <c r="U22" s="13" t="s">
        <v>602</v>
      </c>
      <c r="V22" s="14">
        <v>-1</v>
      </c>
      <c r="W22" s="13" t="s">
        <v>603</v>
      </c>
      <c r="X22" s="13" t="s">
        <v>63</v>
      </c>
      <c r="Y22" s="13" t="s">
        <v>63</v>
      </c>
      <c r="Z22" s="13" t="s">
        <v>7</v>
      </c>
      <c r="AA22" s="13" t="s">
        <v>7</v>
      </c>
      <c r="AB22" s="13" t="s">
        <v>7</v>
      </c>
      <c r="AC22" s="13" t="s">
        <v>7</v>
      </c>
      <c r="AD22" s="13" t="s">
        <v>7</v>
      </c>
      <c r="AE22" s="13" t="s">
        <v>7</v>
      </c>
      <c r="AF22" s="13" t="s">
        <v>7</v>
      </c>
      <c r="AG22" s="13" t="s">
        <v>7</v>
      </c>
      <c r="AH22" s="13" t="s">
        <v>7</v>
      </c>
      <c r="AI22" s="13" t="s">
        <v>7</v>
      </c>
      <c r="AJ22" s="13" t="s">
        <v>7</v>
      </c>
      <c r="AK22" s="13" t="s">
        <v>7</v>
      </c>
      <c r="AL22" s="13" t="s">
        <v>7</v>
      </c>
      <c r="AM22" s="13">
        <v>55</v>
      </c>
      <c r="AN22" s="13">
        <v>24</v>
      </c>
      <c r="AO22" s="13">
        <v>69</v>
      </c>
      <c r="AP22" s="13">
        <v>0</v>
      </c>
      <c r="AQ22" s="5" t="s">
        <v>319</v>
      </c>
      <c r="AR22" s="13" t="s">
        <v>320</v>
      </c>
      <c r="AS22" s="15" t="s">
        <v>321</v>
      </c>
      <c r="AT22" s="13" t="s">
        <v>604</v>
      </c>
      <c r="AU22" s="13" t="s">
        <v>496</v>
      </c>
      <c r="AV22" s="13" t="s">
        <v>497</v>
      </c>
      <c r="AW22" s="13">
        <v>351</v>
      </c>
      <c r="AX22" s="13" t="s">
        <v>225</v>
      </c>
      <c r="AY22" s="13">
        <v>0</v>
      </c>
      <c r="AZ22" s="13" t="s">
        <v>7</v>
      </c>
      <c r="BA22" s="13" t="s">
        <v>7</v>
      </c>
      <c r="BB22" s="13" t="s">
        <v>7</v>
      </c>
      <c r="BC22" s="13" t="s">
        <v>7</v>
      </c>
      <c r="BD22" s="13" t="s">
        <v>7</v>
      </c>
      <c r="BE22" s="13" t="s">
        <v>64</v>
      </c>
      <c r="BF22" s="13" t="s">
        <v>371</v>
      </c>
      <c r="BG22" s="13" t="s">
        <v>499</v>
      </c>
      <c r="BH22" s="13" t="s">
        <v>500</v>
      </c>
      <c r="BI22" s="13" t="s">
        <v>501</v>
      </c>
      <c r="BJ22" s="13">
        <v>1053</v>
      </c>
      <c r="BK22" s="13" t="s">
        <v>534</v>
      </c>
      <c r="BL22" s="13" t="s">
        <v>7</v>
      </c>
      <c r="BM22" s="13" t="s">
        <v>605</v>
      </c>
      <c r="BN22" s="13" t="s">
        <v>504</v>
      </c>
      <c r="BO22" s="13" t="s">
        <v>7</v>
      </c>
      <c r="BP22" s="13" t="s">
        <v>7</v>
      </c>
      <c r="BQ22" s="13" t="s">
        <v>606</v>
      </c>
      <c r="BR22" s="13" t="s">
        <v>7</v>
      </c>
      <c r="BS22" s="13" t="s">
        <v>7</v>
      </c>
      <c r="BT22" s="13" t="s">
        <v>506</v>
      </c>
      <c r="BU22" s="13" t="s">
        <v>7</v>
      </c>
      <c r="BV22" s="13" t="s">
        <v>7</v>
      </c>
      <c r="BW22" s="13" t="s">
        <v>7</v>
      </c>
      <c r="BX22" s="13" t="s">
        <v>7</v>
      </c>
      <c r="BY22" s="13" t="s">
        <v>7</v>
      </c>
      <c r="BZ22" s="13" t="s">
        <v>7</v>
      </c>
      <c r="CA22" s="13" t="s">
        <v>7</v>
      </c>
      <c r="CB22" s="13" t="s">
        <v>7</v>
      </c>
      <c r="CC22" s="13" t="s">
        <v>7</v>
      </c>
      <c r="CD22" s="13" t="s">
        <v>7</v>
      </c>
      <c r="CE22" s="13" t="s">
        <v>65</v>
      </c>
      <c r="CF22" s="13" t="s">
        <v>496</v>
      </c>
      <c r="CG22" s="13" t="s">
        <v>507</v>
      </c>
      <c r="CH22" s="13" t="s">
        <v>7</v>
      </c>
      <c r="CI22" s="13" t="s">
        <v>7</v>
      </c>
      <c r="CJ22" s="13" t="s">
        <v>509</v>
      </c>
      <c r="CK22" s="13">
        <v>12269</v>
      </c>
      <c r="CL22" s="13" t="s">
        <v>7</v>
      </c>
      <c r="CM22" s="13" t="s">
        <v>7</v>
      </c>
      <c r="CN22" s="13" t="s">
        <v>548</v>
      </c>
      <c r="CO22" s="13" t="s">
        <v>7</v>
      </c>
      <c r="CP22" s="13" t="s">
        <v>511</v>
      </c>
      <c r="CQ22" s="13" t="s">
        <v>7</v>
      </c>
      <c r="CR22" s="13" t="s">
        <v>7</v>
      </c>
      <c r="CS22" s="13" t="s">
        <v>7</v>
      </c>
      <c r="CT22" s="13" t="s">
        <v>7</v>
      </c>
      <c r="CU22" s="13">
        <v>5</v>
      </c>
      <c r="CV22" s="13" t="s">
        <v>7</v>
      </c>
      <c r="CW22" s="13" t="s">
        <v>7</v>
      </c>
      <c r="CX22" s="13" t="s">
        <v>7</v>
      </c>
      <c r="CY22" s="13" t="s">
        <v>7</v>
      </c>
      <c r="CZ22" s="13" t="s">
        <v>7</v>
      </c>
      <c r="DA22" s="13" t="s">
        <v>7</v>
      </c>
      <c r="DB22" s="13" t="s">
        <v>7</v>
      </c>
      <c r="DC22" s="13" t="s">
        <v>513</v>
      </c>
      <c r="DD22" s="13" t="s">
        <v>33</v>
      </c>
      <c r="DE22" s="13" t="s">
        <v>514</v>
      </c>
      <c r="DF22" s="13" t="s">
        <v>515</v>
      </c>
      <c r="DG22" s="13" t="s">
        <v>7</v>
      </c>
      <c r="DH22" s="13" t="s">
        <v>516</v>
      </c>
      <c r="DI22" s="13" t="s">
        <v>517</v>
      </c>
      <c r="DJ22" s="13" t="s">
        <v>607</v>
      </c>
      <c r="DK22" s="13">
        <v>1714</v>
      </c>
      <c r="DL22" s="13">
        <v>69</v>
      </c>
      <c r="DM22" s="13">
        <v>53</v>
      </c>
      <c r="DN22" s="13" t="s">
        <v>519</v>
      </c>
    </row>
    <row r="23" spans="1:118" x14ac:dyDescent="0.2">
      <c r="A23" s="13">
        <v>16</v>
      </c>
      <c r="B23" s="13" t="s">
        <v>30</v>
      </c>
      <c r="C23" s="13" t="s">
        <v>31</v>
      </c>
      <c r="D23" s="13" t="s">
        <v>33</v>
      </c>
      <c r="E23" s="13">
        <v>11277</v>
      </c>
      <c r="F23" s="13" t="s">
        <v>7</v>
      </c>
      <c r="G23" s="13" t="s">
        <v>489</v>
      </c>
      <c r="H23" s="16">
        <v>3</v>
      </c>
      <c r="I23" s="13">
        <v>48509033</v>
      </c>
      <c r="J23" s="13">
        <v>48509033</v>
      </c>
      <c r="K23" s="16" t="s">
        <v>490</v>
      </c>
      <c r="L23" s="13" t="s">
        <v>360</v>
      </c>
      <c r="M23" s="13" t="s">
        <v>608</v>
      </c>
      <c r="N23" s="13" t="s">
        <v>492</v>
      </c>
      <c r="O23" s="13" t="s">
        <v>63</v>
      </c>
      <c r="P23" s="13" t="s">
        <v>63</v>
      </c>
      <c r="Q23" s="13" t="s">
        <v>64</v>
      </c>
      <c r="R23" s="13" t="s">
        <v>362</v>
      </c>
      <c r="S23" s="13" t="s">
        <v>7</v>
      </c>
      <c r="T23" s="13" t="s">
        <v>609</v>
      </c>
      <c r="U23" s="13" t="s">
        <v>610</v>
      </c>
      <c r="V23" s="16">
        <v>0</v>
      </c>
      <c r="W23" s="13" t="s">
        <v>611</v>
      </c>
      <c r="X23" s="13" t="s">
        <v>63</v>
      </c>
      <c r="Y23" s="13" t="s">
        <v>63</v>
      </c>
      <c r="Z23" s="13" t="s">
        <v>7</v>
      </c>
      <c r="AA23" s="13" t="s">
        <v>7</v>
      </c>
      <c r="AB23" s="13" t="s">
        <v>7</v>
      </c>
      <c r="AC23" s="13" t="s">
        <v>7</v>
      </c>
      <c r="AD23" s="13" t="s">
        <v>7</v>
      </c>
      <c r="AE23" s="13" t="s">
        <v>7</v>
      </c>
      <c r="AF23" s="13" t="s">
        <v>7</v>
      </c>
      <c r="AG23" s="13" t="s">
        <v>7</v>
      </c>
      <c r="AH23" s="13" t="s">
        <v>7</v>
      </c>
      <c r="AI23" s="13" t="s">
        <v>7</v>
      </c>
      <c r="AJ23" s="13" t="s">
        <v>7</v>
      </c>
      <c r="AK23" s="13" t="s">
        <v>7</v>
      </c>
      <c r="AL23" s="13" t="s">
        <v>7</v>
      </c>
      <c r="AM23" s="13">
        <v>162</v>
      </c>
      <c r="AN23" s="13">
        <v>83</v>
      </c>
      <c r="AO23" s="13">
        <v>274</v>
      </c>
      <c r="AP23" s="13">
        <v>0</v>
      </c>
      <c r="AQ23" s="5" t="s">
        <v>361</v>
      </c>
      <c r="AR23" s="13"/>
      <c r="AS23" s="15"/>
      <c r="AT23" s="13"/>
      <c r="AU23" s="13" t="s">
        <v>496</v>
      </c>
      <c r="AV23" s="13" t="s">
        <v>497</v>
      </c>
      <c r="AW23" s="13"/>
      <c r="AX23" s="13"/>
      <c r="AY23" s="13">
        <v>0</v>
      </c>
      <c r="AZ23" s="13" t="s">
        <v>7</v>
      </c>
      <c r="BA23" s="13" t="s">
        <v>7</v>
      </c>
      <c r="BB23" s="13" t="s">
        <v>7</v>
      </c>
      <c r="BC23" s="13" t="s">
        <v>7</v>
      </c>
      <c r="BD23" s="13" t="s">
        <v>7</v>
      </c>
      <c r="BE23" s="13" t="s">
        <v>64</v>
      </c>
      <c r="BF23" s="13" t="s">
        <v>7</v>
      </c>
      <c r="BG23" s="13" t="s">
        <v>499</v>
      </c>
      <c r="BH23" s="13" t="s">
        <v>500</v>
      </c>
      <c r="BI23" s="13" t="s">
        <v>501</v>
      </c>
      <c r="BJ23" s="13" t="s">
        <v>7</v>
      </c>
      <c r="BK23" s="13" t="s">
        <v>534</v>
      </c>
      <c r="BL23" s="13" t="s">
        <v>7</v>
      </c>
      <c r="BM23" s="13" t="s">
        <v>612</v>
      </c>
      <c r="BN23" s="13" t="s">
        <v>504</v>
      </c>
      <c r="BO23" s="13" t="s">
        <v>7</v>
      </c>
      <c r="BP23" s="13" t="s">
        <v>7</v>
      </c>
      <c r="BQ23" s="13" t="s">
        <v>7</v>
      </c>
      <c r="BR23" s="13" t="s">
        <v>7</v>
      </c>
      <c r="BS23" s="13" t="s">
        <v>7</v>
      </c>
      <c r="BT23" s="13" t="s">
        <v>506</v>
      </c>
      <c r="BU23" s="13" t="s">
        <v>7</v>
      </c>
      <c r="BV23" s="13" t="s">
        <v>7</v>
      </c>
      <c r="BW23" s="13" t="s">
        <v>7</v>
      </c>
      <c r="BX23" s="13" t="s">
        <v>7</v>
      </c>
      <c r="BY23" s="13" t="s">
        <v>7</v>
      </c>
      <c r="BZ23" s="13" t="s">
        <v>7</v>
      </c>
      <c r="CA23" s="13" t="s">
        <v>7</v>
      </c>
      <c r="CB23" s="13" t="s">
        <v>7</v>
      </c>
      <c r="CC23" s="13" t="s">
        <v>7</v>
      </c>
      <c r="CD23" s="13" t="s">
        <v>7</v>
      </c>
      <c r="CE23" s="13" t="s">
        <v>65</v>
      </c>
      <c r="CF23" s="13" t="s">
        <v>496</v>
      </c>
      <c r="CG23" s="13" t="s">
        <v>507</v>
      </c>
      <c r="CH23" s="13" t="s">
        <v>7</v>
      </c>
      <c r="CI23" s="13" t="s">
        <v>7</v>
      </c>
      <c r="CJ23" s="13" t="s">
        <v>509</v>
      </c>
      <c r="CK23" s="13">
        <v>12269</v>
      </c>
      <c r="CL23" s="13" t="s">
        <v>7</v>
      </c>
      <c r="CM23" s="13" t="s">
        <v>7</v>
      </c>
      <c r="CN23" s="13" t="s">
        <v>510</v>
      </c>
      <c r="CO23" s="13" t="s">
        <v>7</v>
      </c>
      <c r="CP23" s="13" t="s">
        <v>511</v>
      </c>
      <c r="CQ23" s="13" t="s">
        <v>7</v>
      </c>
      <c r="CR23" s="13" t="s">
        <v>7</v>
      </c>
      <c r="CS23" s="13" t="s">
        <v>7</v>
      </c>
      <c r="CT23" s="13" t="s">
        <v>7</v>
      </c>
      <c r="CU23" s="13">
        <v>5</v>
      </c>
      <c r="CV23" s="13" t="s">
        <v>7</v>
      </c>
      <c r="CW23" s="13" t="s">
        <v>7</v>
      </c>
      <c r="CX23" s="13" t="s">
        <v>7</v>
      </c>
      <c r="CY23" s="13" t="s">
        <v>7</v>
      </c>
      <c r="CZ23" s="13" t="s">
        <v>7</v>
      </c>
      <c r="DA23" s="13" t="s">
        <v>7</v>
      </c>
      <c r="DB23" s="13" t="s">
        <v>7</v>
      </c>
      <c r="DC23" s="13" t="s">
        <v>513</v>
      </c>
      <c r="DD23" s="13" t="s">
        <v>33</v>
      </c>
      <c r="DE23" s="13" t="s">
        <v>514</v>
      </c>
      <c r="DF23" s="13" t="s">
        <v>515</v>
      </c>
      <c r="DG23" s="13" t="s">
        <v>7</v>
      </c>
      <c r="DH23" s="13" t="s">
        <v>516</v>
      </c>
      <c r="DI23" s="13" t="s">
        <v>517</v>
      </c>
      <c r="DJ23" s="13" t="s">
        <v>613</v>
      </c>
      <c r="DK23" s="13">
        <v>1805</v>
      </c>
      <c r="DL23" s="13">
        <v>274</v>
      </c>
      <c r="DM23" s="13">
        <v>60</v>
      </c>
      <c r="DN23" s="13" t="s">
        <v>519</v>
      </c>
    </row>
    <row r="24" spans="1:118" x14ac:dyDescent="0.2">
      <c r="A24" s="13">
        <v>17</v>
      </c>
      <c r="B24" s="13" t="s">
        <v>303</v>
      </c>
      <c r="C24" s="13" t="s">
        <v>304</v>
      </c>
      <c r="D24" s="13" t="s">
        <v>33</v>
      </c>
      <c r="E24" s="13">
        <v>11277</v>
      </c>
      <c r="F24" s="13" t="s">
        <v>7</v>
      </c>
      <c r="G24" s="13" t="s">
        <v>489</v>
      </c>
      <c r="H24" s="16">
        <v>3</v>
      </c>
      <c r="I24" s="13">
        <v>48508870</v>
      </c>
      <c r="J24" s="13">
        <v>48508870</v>
      </c>
      <c r="K24" s="16" t="s">
        <v>490</v>
      </c>
      <c r="L24" s="13" t="s">
        <v>86</v>
      </c>
      <c r="M24" s="13" t="s">
        <v>544</v>
      </c>
      <c r="N24" s="13" t="s">
        <v>492</v>
      </c>
      <c r="O24" s="13" t="s">
        <v>64</v>
      </c>
      <c r="P24" s="13" t="s">
        <v>64</v>
      </c>
      <c r="Q24" s="13" t="s">
        <v>63</v>
      </c>
      <c r="R24" s="13" t="s">
        <v>6</v>
      </c>
      <c r="S24" s="13" t="s">
        <v>7</v>
      </c>
      <c r="T24" s="13" t="s">
        <v>614</v>
      </c>
      <c r="U24" s="13" t="s">
        <v>615</v>
      </c>
      <c r="V24" s="14">
        <v>-1</v>
      </c>
      <c r="W24" s="13" t="s">
        <v>616</v>
      </c>
      <c r="X24" s="13" t="s">
        <v>64</v>
      </c>
      <c r="Y24" s="13" t="s">
        <v>64</v>
      </c>
      <c r="Z24" s="13" t="s">
        <v>7</v>
      </c>
      <c r="AA24" s="13" t="s">
        <v>7</v>
      </c>
      <c r="AB24" s="13" t="s">
        <v>7</v>
      </c>
      <c r="AC24" s="13" t="s">
        <v>7</v>
      </c>
      <c r="AD24" s="13" t="s">
        <v>7</v>
      </c>
      <c r="AE24" s="13" t="s">
        <v>7</v>
      </c>
      <c r="AF24" s="13" t="s">
        <v>7</v>
      </c>
      <c r="AG24" s="13" t="s">
        <v>7</v>
      </c>
      <c r="AH24" s="13" t="s">
        <v>7</v>
      </c>
      <c r="AI24" s="13" t="s">
        <v>7</v>
      </c>
      <c r="AJ24" s="13" t="s">
        <v>7</v>
      </c>
      <c r="AK24" s="13" t="s">
        <v>7</v>
      </c>
      <c r="AL24" s="13" t="s">
        <v>7</v>
      </c>
      <c r="AM24" s="13">
        <v>11</v>
      </c>
      <c r="AN24" s="13">
        <v>6</v>
      </c>
      <c r="AO24" s="13">
        <v>56</v>
      </c>
      <c r="AP24" s="13">
        <v>0</v>
      </c>
      <c r="AQ24" s="5" t="s">
        <v>300</v>
      </c>
      <c r="AR24" s="13" t="s">
        <v>301</v>
      </c>
      <c r="AS24" s="15" t="s">
        <v>302</v>
      </c>
      <c r="AT24" s="13" t="s">
        <v>617</v>
      </c>
      <c r="AU24" s="13" t="s">
        <v>496</v>
      </c>
      <c r="AV24" s="13" t="s">
        <v>497</v>
      </c>
      <c r="AW24" s="13">
        <v>327</v>
      </c>
      <c r="AX24" s="13" t="s">
        <v>305</v>
      </c>
      <c r="AY24" s="13">
        <v>0</v>
      </c>
      <c r="AZ24" s="13" t="s">
        <v>7</v>
      </c>
      <c r="BA24" s="13" t="s">
        <v>7</v>
      </c>
      <c r="BB24" s="13" t="s">
        <v>7</v>
      </c>
      <c r="BC24" s="13" t="s">
        <v>7</v>
      </c>
      <c r="BD24" s="13" t="s">
        <v>7</v>
      </c>
      <c r="BE24" s="13" t="s">
        <v>63</v>
      </c>
      <c r="BF24" s="13" t="s">
        <v>369</v>
      </c>
      <c r="BG24" s="13" t="s">
        <v>499</v>
      </c>
      <c r="BH24" s="13" t="s">
        <v>500</v>
      </c>
      <c r="BI24" s="13" t="s">
        <v>501</v>
      </c>
      <c r="BJ24" s="13">
        <v>981</v>
      </c>
      <c r="BK24" s="13" t="s">
        <v>534</v>
      </c>
      <c r="BL24" s="13" t="s">
        <v>7</v>
      </c>
      <c r="BM24" s="13" t="s">
        <v>618</v>
      </c>
      <c r="BN24" s="13" t="s">
        <v>504</v>
      </c>
      <c r="BO24" s="13" t="s">
        <v>7</v>
      </c>
      <c r="BP24" s="13" t="s">
        <v>7</v>
      </c>
      <c r="BQ24" s="13" t="s">
        <v>7</v>
      </c>
      <c r="BR24" s="13" t="s">
        <v>7</v>
      </c>
      <c r="BS24" s="13" t="s">
        <v>7</v>
      </c>
      <c r="BT24" s="13" t="s">
        <v>506</v>
      </c>
      <c r="BU24" s="13" t="s">
        <v>7</v>
      </c>
      <c r="BV24" s="13" t="s">
        <v>7</v>
      </c>
      <c r="BW24" s="13" t="s">
        <v>7</v>
      </c>
      <c r="BX24" s="13" t="s">
        <v>7</v>
      </c>
      <c r="BY24" s="13" t="s">
        <v>7</v>
      </c>
      <c r="BZ24" s="13" t="s">
        <v>7</v>
      </c>
      <c r="CA24" s="13" t="s">
        <v>7</v>
      </c>
      <c r="CB24" s="13" t="s">
        <v>7</v>
      </c>
      <c r="CC24" s="13" t="s">
        <v>7</v>
      </c>
      <c r="CD24" s="13" t="s">
        <v>7</v>
      </c>
      <c r="CE24" s="13" t="s">
        <v>65</v>
      </c>
      <c r="CF24" s="13" t="s">
        <v>496</v>
      </c>
      <c r="CG24" s="13" t="s">
        <v>507</v>
      </c>
      <c r="CH24" s="13" t="s">
        <v>7</v>
      </c>
      <c r="CI24" s="13" t="s">
        <v>7</v>
      </c>
      <c r="CJ24" s="13" t="s">
        <v>509</v>
      </c>
      <c r="CK24" s="13">
        <v>12269</v>
      </c>
      <c r="CL24" s="13" t="s">
        <v>7</v>
      </c>
      <c r="CM24" s="13" t="s">
        <v>7</v>
      </c>
      <c r="CN24" s="13" t="s">
        <v>548</v>
      </c>
      <c r="CO24" s="13" t="s">
        <v>7</v>
      </c>
      <c r="CP24" s="13" t="s">
        <v>511</v>
      </c>
      <c r="CQ24" s="13" t="s">
        <v>7</v>
      </c>
      <c r="CR24" s="13" t="s">
        <v>7</v>
      </c>
      <c r="CS24" s="13" t="s">
        <v>7</v>
      </c>
      <c r="CT24" s="13" t="s">
        <v>7</v>
      </c>
      <c r="CU24" s="13">
        <v>5</v>
      </c>
      <c r="CV24" s="13" t="s">
        <v>7</v>
      </c>
      <c r="CW24" s="13" t="s">
        <v>7</v>
      </c>
      <c r="CX24" s="13" t="s">
        <v>7</v>
      </c>
      <c r="CY24" s="13" t="s">
        <v>7</v>
      </c>
      <c r="CZ24" s="13" t="s">
        <v>7</v>
      </c>
      <c r="DA24" s="13" t="s">
        <v>7</v>
      </c>
      <c r="DB24" s="13" t="s">
        <v>7</v>
      </c>
      <c r="DC24" s="13" t="s">
        <v>513</v>
      </c>
      <c r="DD24" s="13" t="s">
        <v>33</v>
      </c>
      <c r="DE24" s="13" t="s">
        <v>514</v>
      </c>
      <c r="DF24" s="13" t="s">
        <v>515</v>
      </c>
      <c r="DG24" s="13" t="s">
        <v>7</v>
      </c>
      <c r="DH24" s="13" t="s">
        <v>516</v>
      </c>
      <c r="DI24" s="13" t="s">
        <v>517</v>
      </c>
      <c r="DJ24" s="13" t="s">
        <v>607</v>
      </c>
      <c r="DK24" s="13">
        <v>1642</v>
      </c>
      <c r="DL24" s="13">
        <v>56</v>
      </c>
      <c r="DM24" s="13">
        <v>30</v>
      </c>
      <c r="DN24" s="13" t="s">
        <v>519</v>
      </c>
    </row>
    <row r="25" spans="1:118" x14ac:dyDescent="0.2">
      <c r="A25" s="13">
        <v>18</v>
      </c>
      <c r="B25" s="13" t="s">
        <v>139</v>
      </c>
      <c r="C25" s="13" t="s">
        <v>140</v>
      </c>
      <c r="D25" s="13" t="s">
        <v>33</v>
      </c>
      <c r="E25" s="13">
        <v>11277</v>
      </c>
      <c r="F25" s="13" t="s">
        <v>7</v>
      </c>
      <c r="G25" s="13" t="s">
        <v>489</v>
      </c>
      <c r="H25" s="16">
        <v>3</v>
      </c>
      <c r="I25" s="13">
        <v>48508196</v>
      </c>
      <c r="J25" s="13">
        <v>48508196</v>
      </c>
      <c r="K25" s="16" t="s">
        <v>490</v>
      </c>
      <c r="L25" s="13" t="s">
        <v>37</v>
      </c>
      <c r="M25" s="13" t="s">
        <v>520</v>
      </c>
      <c r="N25" s="13" t="s">
        <v>492</v>
      </c>
      <c r="O25" s="13" t="s">
        <v>63</v>
      </c>
      <c r="P25" s="13" t="s">
        <v>63</v>
      </c>
      <c r="Q25" s="13" t="s">
        <v>64</v>
      </c>
      <c r="R25" s="13" t="s">
        <v>141</v>
      </c>
      <c r="S25" s="13" t="s">
        <v>7</v>
      </c>
      <c r="T25" s="13" t="s">
        <v>136</v>
      </c>
      <c r="U25" s="13" t="s">
        <v>619</v>
      </c>
      <c r="V25" s="16">
        <v>0</v>
      </c>
      <c r="W25" s="13" t="s">
        <v>620</v>
      </c>
      <c r="X25" s="13" t="s">
        <v>63</v>
      </c>
      <c r="Y25" s="13" t="s">
        <v>63</v>
      </c>
      <c r="Z25" s="13" t="s">
        <v>7</v>
      </c>
      <c r="AA25" s="13" t="s">
        <v>7</v>
      </c>
      <c r="AB25" s="13" t="s">
        <v>7</v>
      </c>
      <c r="AC25" s="13" t="s">
        <v>7</v>
      </c>
      <c r="AD25" s="13" t="s">
        <v>7</v>
      </c>
      <c r="AE25" s="13" t="s">
        <v>7</v>
      </c>
      <c r="AF25" s="13" t="s">
        <v>7</v>
      </c>
      <c r="AG25" s="13" t="s">
        <v>7</v>
      </c>
      <c r="AH25" s="13" t="s">
        <v>7</v>
      </c>
      <c r="AI25" s="13" t="s">
        <v>7</v>
      </c>
      <c r="AJ25" s="13" t="s">
        <v>7</v>
      </c>
      <c r="AK25" s="13" t="s">
        <v>7</v>
      </c>
      <c r="AL25" s="13" t="s">
        <v>7</v>
      </c>
      <c r="AM25" s="13">
        <v>38</v>
      </c>
      <c r="AN25" s="13">
        <v>18</v>
      </c>
      <c r="AO25" s="13">
        <v>31</v>
      </c>
      <c r="AP25" s="13">
        <v>0</v>
      </c>
      <c r="AQ25" s="5" t="s">
        <v>137</v>
      </c>
      <c r="AR25" s="13" t="s">
        <v>138</v>
      </c>
      <c r="AS25" s="15" t="s">
        <v>135</v>
      </c>
      <c r="AT25" s="13" t="s">
        <v>134</v>
      </c>
      <c r="AU25" s="13" t="s">
        <v>496</v>
      </c>
      <c r="AV25" s="13" t="s">
        <v>497</v>
      </c>
      <c r="AW25" s="13">
        <v>103</v>
      </c>
      <c r="AX25" s="13" t="s">
        <v>109</v>
      </c>
      <c r="AY25" s="13">
        <v>0</v>
      </c>
      <c r="AZ25" s="13" t="s">
        <v>7</v>
      </c>
      <c r="BA25" s="13" t="s">
        <v>7</v>
      </c>
      <c r="BB25" s="13" t="s">
        <v>7</v>
      </c>
      <c r="BC25" s="13" t="s">
        <v>7</v>
      </c>
      <c r="BD25" s="13" t="s">
        <v>7</v>
      </c>
      <c r="BE25" s="13" t="s">
        <v>64</v>
      </c>
      <c r="BF25" s="13" t="s">
        <v>533</v>
      </c>
      <c r="BG25" s="13" t="s">
        <v>499</v>
      </c>
      <c r="BH25" s="13" t="s">
        <v>500</v>
      </c>
      <c r="BI25" s="13" t="s">
        <v>501</v>
      </c>
      <c r="BJ25" s="13">
        <v>307</v>
      </c>
      <c r="BK25" s="13" t="s">
        <v>621</v>
      </c>
      <c r="BL25" s="13" t="s">
        <v>7</v>
      </c>
      <c r="BM25" s="13" t="s">
        <v>622</v>
      </c>
      <c r="BN25" s="13" t="s">
        <v>504</v>
      </c>
      <c r="BO25" s="13" t="s">
        <v>623</v>
      </c>
      <c r="BP25" s="13" t="s">
        <v>7</v>
      </c>
      <c r="BQ25" s="13" t="s">
        <v>554</v>
      </c>
      <c r="BR25" s="13" t="s">
        <v>7</v>
      </c>
      <c r="BS25" s="13" t="s">
        <v>7</v>
      </c>
      <c r="BT25" s="13" t="s">
        <v>506</v>
      </c>
      <c r="BU25" s="13" t="s">
        <v>7</v>
      </c>
      <c r="BV25" s="13" t="s">
        <v>7</v>
      </c>
      <c r="BW25" s="13" t="s">
        <v>7</v>
      </c>
      <c r="BX25" s="13" t="s">
        <v>7</v>
      </c>
      <c r="BY25" s="13" t="s">
        <v>7</v>
      </c>
      <c r="BZ25" s="13" t="s">
        <v>7</v>
      </c>
      <c r="CA25" s="13" t="s">
        <v>7</v>
      </c>
      <c r="CB25" s="13" t="s">
        <v>7</v>
      </c>
      <c r="CC25" s="13" t="s">
        <v>7</v>
      </c>
      <c r="CD25" s="13" t="s">
        <v>141</v>
      </c>
      <c r="CE25" s="13" t="s">
        <v>624</v>
      </c>
      <c r="CF25" s="13" t="s">
        <v>496</v>
      </c>
      <c r="CG25" s="13" t="s">
        <v>507</v>
      </c>
      <c r="CH25" s="13" t="s">
        <v>7</v>
      </c>
      <c r="CI25" s="13" t="s">
        <v>7</v>
      </c>
      <c r="CJ25" s="13" t="s">
        <v>509</v>
      </c>
      <c r="CK25" s="13">
        <v>12269</v>
      </c>
      <c r="CL25" s="13" t="s">
        <v>7</v>
      </c>
      <c r="CM25" s="13" t="s">
        <v>7</v>
      </c>
      <c r="CN25" s="13" t="s">
        <v>525</v>
      </c>
      <c r="CO25" s="13" t="s">
        <v>7</v>
      </c>
      <c r="CP25" s="13" t="s">
        <v>511</v>
      </c>
      <c r="CQ25" s="13" t="s">
        <v>7</v>
      </c>
      <c r="CR25" s="13" t="s">
        <v>7</v>
      </c>
      <c r="CS25" s="13" t="s">
        <v>7</v>
      </c>
      <c r="CT25" s="13" t="s">
        <v>7</v>
      </c>
      <c r="CU25" s="13">
        <v>2</v>
      </c>
      <c r="CV25" s="13" t="s">
        <v>7</v>
      </c>
      <c r="CW25" s="13" t="s">
        <v>7</v>
      </c>
      <c r="CX25" s="13" t="s">
        <v>7</v>
      </c>
      <c r="CY25" s="13" t="s">
        <v>142</v>
      </c>
      <c r="CZ25" s="13" t="s">
        <v>7</v>
      </c>
      <c r="DA25" s="13" t="s">
        <v>143</v>
      </c>
      <c r="DB25" s="13" t="s">
        <v>7</v>
      </c>
      <c r="DC25" s="13" t="s">
        <v>513</v>
      </c>
      <c r="DD25" s="13" t="s">
        <v>33</v>
      </c>
      <c r="DE25" s="13" t="s">
        <v>514</v>
      </c>
      <c r="DF25" s="13" t="s">
        <v>515</v>
      </c>
      <c r="DG25" s="13" t="s">
        <v>7</v>
      </c>
      <c r="DH25" s="13" t="s">
        <v>516</v>
      </c>
      <c r="DI25" s="13" t="s">
        <v>517</v>
      </c>
      <c r="DJ25" s="13" t="s">
        <v>625</v>
      </c>
      <c r="DK25" s="13">
        <v>968</v>
      </c>
      <c r="DL25" s="13">
        <v>31</v>
      </c>
      <c r="DM25" s="13">
        <v>42</v>
      </c>
      <c r="DN25" s="13" t="s">
        <v>519</v>
      </c>
    </row>
    <row r="26" spans="1:118" x14ac:dyDescent="0.2">
      <c r="A26" s="13">
        <v>19</v>
      </c>
      <c r="B26" s="13" t="s">
        <v>71</v>
      </c>
      <c r="C26" s="13" t="s">
        <v>72</v>
      </c>
      <c r="D26" s="13" t="s">
        <v>33</v>
      </c>
      <c r="E26" s="13">
        <v>11277</v>
      </c>
      <c r="F26" s="13" t="s">
        <v>7</v>
      </c>
      <c r="G26" s="13" t="s">
        <v>489</v>
      </c>
      <c r="H26" s="16">
        <v>3</v>
      </c>
      <c r="I26" s="13">
        <v>48507918</v>
      </c>
      <c r="J26" s="13">
        <v>48507918</v>
      </c>
      <c r="K26" s="16" t="s">
        <v>490</v>
      </c>
      <c r="L26" s="13" t="s">
        <v>37</v>
      </c>
      <c r="M26" s="13" t="s">
        <v>520</v>
      </c>
      <c r="N26" s="13" t="s">
        <v>492</v>
      </c>
      <c r="O26" s="13" t="s">
        <v>66</v>
      </c>
      <c r="P26" s="13" t="s">
        <v>66</v>
      </c>
      <c r="Q26" s="13" t="s">
        <v>63</v>
      </c>
      <c r="R26" s="13" t="s">
        <v>6</v>
      </c>
      <c r="S26" s="13" t="s">
        <v>7</v>
      </c>
      <c r="T26" s="13" t="s">
        <v>626</v>
      </c>
      <c r="U26" s="13" t="s">
        <v>627</v>
      </c>
      <c r="V26" s="16">
        <v>0</v>
      </c>
      <c r="W26" s="13" t="s">
        <v>628</v>
      </c>
      <c r="X26" s="13" t="s">
        <v>66</v>
      </c>
      <c r="Y26" s="13" t="s">
        <v>66</v>
      </c>
      <c r="Z26" s="13" t="s">
        <v>7</v>
      </c>
      <c r="AA26" s="13" t="s">
        <v>7</v>
      </c>
      <c r="AB26" s="13" t="s">
        <v>7</v>
      </c>
      <c r="AC26" s="13" t="s">
        <v>7</v>
      </c>
      <c r="AD26" s="13" t="s">
        <v>7</v>
      </c>
      <c r="AE26" s="13" t="s">
        <v>7</v>
      </c>
      <c r="AF26" s="13" t="s">
        <v>7</v>
      </c>
      <c r="AG26" s="13" t="s">
        <v>7</v>
      </c>
      <c r="AH26" s="13" t="s">
        <v>7</v>
      </c>
      <c r="AI26" s="13" t="s">
        <v>7</v>
      </c>
      <c r="AJ26" s="13" t="s">
        <v>7</v>
      </c>
      <c r="AK26" s="13" t="s">
        <v>7</v>
      </c>
      <c r="AL26" s="13" t="s">
        <v>7</v>
      </c>
      <c r="AM26" s="13">
        <v>53</v>
      </c>
      <c r="AN26" s="13">
        <v>7</v>
      </c>
      <c r="AO26" s="13">
        <v>82</v>
      </c>
      <c r="AP26" s="13">
        <v>0</v>
      </c>
      <c r="AQ26" s="5" t="s">
        <v>43</v>
      </c>
      <c r="AR26" s="13" t="s">
        <v>44</v>
      </c>
      <c r="AS26" s="15" t="s">
        <v>42</v>
      </c>
      <c r="AT26" s="13"/>
      <c r="AU26" s="13" t="s">
        <v>496</v>
      </c>
      <c r="AV26" s="13" t="s">
        <v>497</v>
      </c>
      <c r="AW26" s="13">
        <v>10</v>
      </c>
      <c r="AX26" s="13" t="s">
        <v>45</v>
      </c>
      <c r="AY26" s="13">
        <v>0</v>
      </c>
      <c r="AZ26" s="13" t="s">
        <v>7</v>
      </c>
      <c r="BA26" s="13" t="s">
        <v>7</v>
      </c>
      <c r="BB26" s="13" t="s">
        <v>7</v>
      </c>
      <c r="BC26" s="13" t="s">
        <v>7</v>
      </c>
      <c r="BD26" s="13" t="s">
        <v>7</v>
      </c>
      <c r="BE26" s="13" t="s">
        <v>63</v>
      </c>
      <c r="BF26" s="13" t="s">
        <v>528</v>
      </c>
      <c r="BG26" s="13" t="s">
        <v>499</v>
      </c>
      <c r="BH26" s="13" t="s">
        <v>500</v>
      </c>
      <c r="BI26" s="13" t="s">
        <v>501</v>
      </c>
      <c r="BJ26" s="13">
        <v>29</v>
      </c>
      <c r="BK26" s="13" t="s">
        <v>566</v>
      </c>
      <c r="BL26" s="13" t="s">
        <v>7</v>
      </c>
      <c r="BM26" s="13" t="s">
        <v>529</v>
      </c>
      <c r="BN26" s="13" t="s">
        <v>504</v>
      </c>
      <c r="BO26" s="13" t="s">
        <v>7</v>
      </c>
      <c r="BP26" s="13" t="s">
        <v>7</v>
      </c>
      <c r="BQ26" s="13" t="s">
        <v>7</v>
      </c>
      <c r="BR26" s="13" t="s">
        <v>7</v>
      </c>
      <c r="BS26" s="13" t="s">
        <v>7</v>
      </c>
      <c r="BT26" s="13" t="s">
        <v>506</v>
      </c>
      <c r="BU26" s="13" t="s">
        <v>7</v>
      </c>
      <c r="BV26" s="13" t="s">
        <v>7</v>
      </c>
      <c r="BW26" s="13" t="s">
        <v>7</v>
      </c>
      <c r="BX26" s="13" t="s">
        <v>7</v>
      </c>
      <c r="BY26" s="13" t="s">
        <v>7</v>
      </c>
      <c r="BZ26" s="13" t="s">
        <v>7</v>
      </c>
      <c r="CA26" s="13" t="s">
        <v>7</v>
      </c>
      <c r="CB26" s="13" t="s">
        <v>7</v>
      </c>
      <c r="CC26" s="13" t="s">
        <v>7</v>
      </c>
      <c r="CD26" s="13" t="s">
        <v>7</v>
      </c>
      <c r="CE26" s="13" t="s">
        <v>65</v>
      </c>
      <c r="CF26" s="13" t="s">
        <v>496</v>
      </c>
      <c r="CG26" s="13" t="s">
        <v>507</v>
      </c>
      <c r="CH26" s="13" t="s">
        <v>7</v>
      </c>
      <c r="CI26" s="13" t="s">
        <v>7</v>
      </c>
      <c r="CJ26" s="13" t="s">
        <v>509</v>
      </c>
      <c r="CK26" s="13">
        <v>12269</v>
      </c>
      <c r="CL26" s="13" t="s">
        <v>7</v>
      </c>
      <c r="CM26" s="13" t="s">
        <v>7</v>
      </c>
      <c r="CN26" s="13" t="s">
        <v>525</v>
      </c>
      <c r="CO26" s="13" t="s">
        <v>7</v>
      </c>
      <c r="CP26" s="13" t="s">
        <v>511</v>
      </c>
      <c r="CQ26" s="13" t="s">
        <v>7</v>
      </c>
      <c r="CR26" s="13" t="s">
        <v>7</v>
      </c>
      <c r="CS26" s="13" t="s">
        <v>7</v>
      </c>
      <c r="CT26" s="13" t="s">
        <v>7</v>
      </c>
      <c r="CU26" s="13">
        <v>4</v>
      </c>
      <c r="CV26" s="13" t="s">
        <v>7</v>
      </c>
      <c r="CW26" s="13" t="s">
        <v>7</v>
      </c>
      <c r="CX26" s="13" t="s">
        <v>7</v>
      </c>
      <c r="CY26" s="13" t="s">
        <v>40</v>
      </c>
      <c r="CZ26" s="13" t="s">
        <v>7</v>
      </c>
      <c r="DA26" s="13" t="s">
        <v>46</v>
      </c>
      <c r="DB26" s="13" t="s">
        <v>7</v>
      </c>
      <c r="DC26" s="13" t="s">
        <v>513</v>
      </c>
      <c r="DD26" s="13" t="s">
        <v>33</v>
      </c>
      <c r="DE26" s="13" t="s">
        <v>514</v>
      </c>
      <c r="DF26" s="13" t="s">
        <v>515</v>
      </c>
      <c r="DG26" s="13" t="s">
        <v>7</v>
      </c>
      <c r="DH26" s="13" t="s">
        <v>516</v>
      </c>
      <c r="DI26" s="13" t="s">
        <v>517</v>
      </c>
      <c r="DJ26" s="13" t="s">
        <v>530</v>
      </c>
      <c r="DK26" s="13">
        <v>690</v>
      </c>
      <c r="DL26" s="13">
        <v>82</v>
      </c>
      <c r="DM26" s="13">
        <v>127</v>
      </c>
      <c r="DN26" s="13" t="s">
        <v>519</v>
      </c>
    </row>
    <row r="27" spans="1:118" x14ac:dyDescent="0.2">
      <c r="A27" s="13">
        <v>20</v>
      </c>
      <c r="B27" s="13" t="s">
        <v>71</v>
      </c>
      <c r="C27" s="13" t="s">
        <v>72</v>
      </c>
      <c r="D27" s="13" t="s">
        <v>33</v>
      </c>
      <c r="E27" s="13">
        <v>11277</v>
      </c>
      <c r="F27" s="13" t="s">
        <v>7</v>
      </c>
      <c r="G27" s="13" t="s">
        <v>489</v>
      </c>
      <c r="H27" s="16">
        <v>3</v>
      </c>
      <c r="I27" s="13">
        <v>48508760</v>
      </c>
      <c r="J27" s="13">
        <v>48508760</v>
      </c>
      <c r="K27" s="16" t="s">
        <v>490</v>
      </c>
      <c r="L27" s="13" t="s">
        <v>37</v>
      </c>
      <c r="M27" s="13" t="s">
        <v>520</v>
      </c>
      <c r="N27" s="13" t="s">
        <v>492</v>
      </c>
      <c r="O27" s="13" t="s">
        <v>67</v>
      </c>
      <c r="P27" s="13" t="s">
        <v>67</v>
      </c>
      <c r="Q27" s="13" t="s">
        <v>66</v>
      </c>
      <c r="R27" s="13" t="s">
        <v>7</v>
      </c>
      <c r="S27" s="13" t="s">
        <v>7</v>
      </c>
      <c r="T27" s="13" t="s">
        <v>284</v>
      </c>
      <c r="U27" s="13" t="s">
        <v>629</v>
      </c>
      <c r="V27" s="16">
        <v>0</v>
      </c>
      <c r="W27" s="13" t="s">
        <v>630</v>
      </c>
      <c r="X27" s="13" t="s">
        <v>67</v>
      </c>
      <c r="Y27" s="13" t="s">
        <v>67</v>
      </c>
      <c r="Z27" s="13" t="s">
        <v>7</v>
      </c>
      <c r="AA27" s="13" t="s">
        <v>7</v>
      </c>
      <c r="AB27" s="13" t="s">
        <v>7</v>
      </c>
      <c r="AC27" s="13" t="s">
        <v>7</v>
      </c>
      <c r="AD27" s="13" t="s">
        <v>7</v>
      </c>
      <c r="AE27" s="13" t="s">
        <v>7</v>
      </c>
      <c r="AF27" s="13" t="s">
        <v>7</v>
      </c>
      <c r="AG27" s="13" t="s">
        <v>7</v>
      </c>
      <c r="AH27" s="13" t="s">
        <v>7</v>
      </c>
      <c r="AI27" s="13" t="s">
        <v>7</v>
      </c>
      <c r="AJ27" s="13" t="s">
        <v>7</v>
      </c>
      <c r="AK27" s="13" t="s">
        <v>7</v>
      </c>
      <c r="AL27" s="13" t="s">
        <v>7</v>
      </c>
      <c r="AM27" s="13">
        <v>97</v>
      </c>
      <c r="AN27" s="13">
        <v>29</v>
      </c>
      <c r="AO27" s="13">
        <v>116</v>
      </c>
      <c r="AP27" s="13">
        <v>0</v>
      </c>
      <c r="AQ27" s="5" t="s">
        <v>286</v>
      </c>
      <c r="AR27" s="13" t="s">
        <v>287</v>
      </c>
      <c r="AS27" s="15" t="s">
        <v>285</v>
      </c>
      <c r="AT27" s="13" t="s">
        <v>283</v>
      </c>
      <c r="AU27" s="13" t="s">
        <v>496</v>
      </c>
      <c r="AV27" s="13" t="s">
        <v>497</v>
      </c>
      <c r="AW27" s="13">
        <v>291</v>
      </c>
      <c r="AX27" s="13" t="s">
        <v>288</v>
      </c>
      <c r="AY27" s="13">
        <v>0</v>
      </c>
      <c r="AZ27" s="13" t="s">
        <v>7</v>
      </c>
      <c r="BA27" s="13" t="s">
        <v>7</v>
      </c>
      <c r="BB27" s="13" t="s">
        <v>7</v>
      </c>
      <c r="BC27" s="13" t="s">
        <v>7</v>
      </c>
      <c r="BD27" s="13" t="s">
        <v>7</v>
      </c>
      <c r="BE27" s="13" t="s">
        <v>66</v>
      </c>
      <c r="BF27" s="13" t="s">
        <v>631</v>
      </c>
      <c r="BG27" s="13" t="s">
        <v>499</v>
      </c>
      <c r="BH27" s="13" t="s">
        <v>500</v>
      </c>
      <c r="BI27" s="13" t="s">
        <v>501</v>
      </c>
      <c r="BJ27" s="13">
        <v>871</v>
      </c>
      <c r="BK27" s="13" t="s">
        <v>534</v>
      </c>
      <c r="BL27" s="13" t="s">
        <v>7</v>
      </c>
      <c r="BM27" s="13" t="s">
        <v>632</v>
      </c>
      <c r="BN27" s="13" t="s">
        <v>504</v>
      </c>
      <c r="BO27" s="13" t="s">
        <v>7</v>
      </c>
      <c r="BP27" s="13" t="s">
        <v>7</v>
      </c>
      <c r="BQ27" s="13" t="s">
        <v>633</v>
      </c>
      <c r="BR27" s="13" t="s">
        <v>7</v>
      </c>
      <c r="BS27" s="13" t="s">
        <v>7</v>
      </c>
      <c r="BT27" s="13" t="s">
        <v>506</v>
      </c>
      <c r="BU27" s="13" t="s">
        <v>7</v>
      </c>
      <c r="BV27" s="13" t="s">
        <v>7</v>
      </c>
      <c r="BW27" s="13" t="s">
        <v>7</v>
      </c>
      <c r="BX27" s="13" t="s">
        <v>7</v>
      </c>
      <c r="BY27" s="13" t="s">
        <v>7</v>
      </c>
      <c r="BZ27" s="13" t="s">
        <v>7</v>
      </c>
      <c r="CA27" s="13" t="s">
        <v>7</v>
      </c>
      <c r="CB27" s="13" t="s">
        <v>7</v>
      </c>
      <c r="CC27" s="13" t="s">
        <v>7</v>
      </c>
      <c r="CD27" s="13" t="s">
        <v>289</v>
      </c>
      <c r="CE27" s="13" t="s">
        <v>65</v>
      </c>
      <c r="CF27" s="13" t="s">
        <v>496</v>
      </c>
      <c r="CG27" s="13" t="s">
        <v>507</v>
      </c>
      <c r="CH27" s="13" t="s">
        <v>7</v>
      </c>
      <c r="CI27" s="13" t="s">
        <v>7</v>
      </c>
      <c r="CJ27" s="13" t="s">
        <v>509</v>
      </c>
      <c r="CK27" s="13">
        <v>12269</v>
      </c>
      <c r="CL27" s="13" t="s">
        <v>7</v>
      </c>
      <c r="CM27" s="13" t="s">
        <v>7</v>
      </c>
      <c r="CN27" s="13" t="s">
        <v>525</v>
      </c>
      <c r="CO27" s="13" t="s">
        <v>7</v>
      </c>
      <c r="CP27" s="13" t="s">
        <v>511</v>
      </c>
      <c r="CQ27" s="13" t="s">
        <v>7</v>
      </c>
      <c r="CR27" s="13" t="s">
        <v>7</v>
      </c>
      <c r="CS27" s="13" t="s">
        <v>7</v>
      </c>
      <c r="CT27" s="13" t="s">
        <v>7</v>
      </c>
      <c r="CU27" s="13">
        <v>5</v>
      </c>
      <c r="CV27" s="13">
        <v>1</v>
      </c>
      <c r="CW27" s="13" t="s">
        <v>7</v>
      </c>
      <c r="CX27" s="13" t="s">
        <v>7</v>
      </c>
      <c r="CY27" s="13" t="s">
        <v>290</v>
      </c>
      <c r="CZ27" s="13" t="s">
        <v>7</v>
      </c>
      <c r="DA27" s="13" t="s">
        <v>291</v>
      </c>
      <c r="DB27" s="13">
        <v>1</v>
      </c>
      <c r="DC27" s="13" t="s">
        <v>513</v>
      </c>
      <c r="DD27" s="13" t="s">
        <v>33</v>
      </c>
      <c r="DE27" s="13" t="s">
        <v>514</v>
      </c>
      <c r="DF27" s="13" t="s">
        <v>515</v>
      </c>
      <c r="DG27" s="13" t="s">
        <v>7</v>
      </c>
      <c r="DH27" s="13" t="s">
        <v>516</v>
      </c>
      <c r="DI27" s="13" t="s">
        <v>517</v>
      </c>
      <c r="DJ27" s="13" t="s">
        <v>634</v>
      </c>
      <c r="DK27" s="13">
        <v>1532</v>
      </c>
      <c r="DL27" s="13">
        <v>116</v>
      </c>
      <c r="DM27" s="13">
        <v>12</v>
      </c>
      <c r="DN27" s="13" t="s">
        <v>519</v>
      </c>
    </row>
    <row r="28" spans="1:118" x14ac:dyDescent="0.2">
      <c r="A28" s="13">
        <v>21</v>
      </c>
      <c r="B28" s="13" t="s">
        <v>71</v>
      </c>
      <c r="C28" s="13" t="s">
        <v>72</v>
      </c>
      <c r="D28" s="13" t="s">
        <v>33</v>
      </c>
      <c r="E28" s="13">
        <v>11277</v>
      </c>
      <c r="F28" s="13" t="s">
        <v>7</v>
      </c>
      <c r="G28" s="13" t="s">
        <v>489</v>
      </c>
      <c r="H28" s="16">
        <v>3</v>
      </c>
      <c r="I28" s="13">
        <v>48508971</v>
      </c>
      <c r="J28" s="13">
        <v>48508971</v>
      </c>
      <c r="K28" s="16" t="s">
        <v>490</v>
      </c>
      <c r="L28" s="13" t="s">
        <v>37</v>
      </c>
      <c r="M28" s="13" t="s">
        <v>520</v>
      </c>
      <c r="N28" s="13" t="s">
        <v>492</v>
      </c>
      <c r="O28" s="13" t="s">
        <v>66</v>
      </c>
      <c r="P28" s="13" t="s">
        <v>66</v>
      </c>
      <c r="Q28" s="13" t="s">
        <v>67</v>
      </c>
      <c r="R28" s="13" t="s">
        <v>341</v>
      </c>
      <c r="S28" s="13" t="s">
        <v>7</v>
      </c>
      <c r="T28" s="13" t="s">
        <v>337</v>
      </c>
      <c r="U28" s="13" t="s">
        <v>635</v>
      </c>
      <c r="V28" s="16">
        <v>0</v>
      </c>
      <c r="W28" s="13" t="s">
        <v>636</v>
      </c>
      <c r="X28" s="13" t="s">
        <v>66</v>
      </c>
      <c r="Y28" s="13" t="s">
        <v>66</v>
      </c>
      <c r="Z28" s="13" t="s">
        <v>7</v>
      </c>
      <c r="AA28" s="13" t="s">
        <v>7</v>
      </c>
      <c r="AB28" s="13" t="s">
        <v>7</v>
      </c>
      <c r="AC28" s="13" t="s">
        <v>7</v>
      </c>
      <c r="AD28" s="13" t="s">
        <v>7</v>
      </c>
      <c r="AE28" s="13" t="s">
        <v>7</v>
      </c>
      <c r="AF28" s="13" t="s">
        <v>7</v>
      </c>
      <c r="AG28" s="13" t="s">
        <v>7</v>
      </c>
      <c r="AH28" s="13" t="s">
        <v>7</v>
      </c>
      <c r="AI28" s="13" t="s">
        <v>7</v>
      </c>
      <c r="AJ28" s="13" t="s">
        <v>7</v>
      </c>
      <c r="AK28" s="13" t="s">
        <v>7</v>
      </c>
      <c r="AL28" s="13" t="s">
        <v>7</v>
      </c>
      <c r="AM28" s="13">
        <v>61</v>
      </c>
      <c r="AN28" s="13">
        <v>6</v>
      </c>
      <c r="AO28" s="13">
        <v>84</v>
      </c>
      <c r="AP28" s="13">
        <v>0</v>
      </c>
      <c r="AQ28" s="5" t="s">
        <v>339</v>
      </c>
      <c r="AR28" s="13" t="s">
        <v>340</v>
      </c>
      <c r="AS28" s="15" t="s">
        <v>338</v>
      </c>
      <c r="AT28" s="13" t="s">
        <v>336</v>
      </c>
      <c r="AU28" s="13" t="s">
        <v>496</v>
      </c>
      <c r="AV28" s="13" t="s">
        <v>497</v>
      </c>
      <c r="AW28" s="13">
        <v>361</v>
      </c>
      <c r="AX28" s="13" t="s">
        <v>342</v>
      </c>
      <c r="AY28" s="13">
        <v>0</v>
      </c>
      <c r="AZ28" s="13" t="s">
        <v>7</v>
      </c>
      <c r="BA28" s="13" t="s">
        <v>7</v>
      </c>
      <c r="BB28" s="13" t="s">
        <v>7</v>
      </c>
      <c r="BC28" s="13" t="s">
        <v>7</v>
      </c>
      <c r="BD28" s="13" t="s">
        <v>7</v>
      </c>
      <c r="BE28" s="13" t="s">
        <v>67</v>
      </c>
      <c r="BF28" s="13" t="s">
        <v>637</v>
      </c>
      <c r="BG28" s="13" t="s">
        <v>499</v>
      </c>
      <c r="BH28" s="13" t="s">
        <v>500</v>
      </c>
      <c r="BI28" s="13" t="s">
        <v>501</v>
      </c>
      <c r="BJ28" s="13">
        <v>1082</v>
      </c>
      <c r="BK28" s="13" t="s">
        <v>638</v>
      </c>
      <c r="BL28" s="13" t="s">
        <v>7</v>
      </c>
      <c r="BM28" s="13" t="s">
        <v>639</v>
      </c>
      <c r="BN28" s="13" t="s">
        <v>504</v>
      </c>
      <c r="BO28" s="13" t="s">
        <v>623</v>
      </c>
      <c r="BP28" s="13" t="s">
        <v>7</v>
      </c>
      <c r="BQ28" s="13" t="s">
        <v>640</v>
      </c>
      <c r="BR28" s="13" t="s">
        <v>7</v>
      </c>
      <c r="BS28" s="13" t="s">
        <v>7</v>
      </c>
      <c r="BT28" s="13" t="s">
        <v>506</v>
      </c>
      <c r="BU28" s="13" t="s">
        <v>7</v>
      </c>
      <c r="BV28" s="13" t="s">
        <v>7</v>
      </c>
      <c r="BW28" s="13" t="s">
        <v>7</v>
      </c>
      <c r="BX28" s="13" t="s">
        <v>7</v>
      </c>
      <c r="BY28" s="13" t="s">
        <v>7</v>
      </c>
      <c r="BZ28" s="13" t="s">
        <v>7</v>
      </c>
      <c r="CA28" s="13" t="s">
        <v>7</v>
      </c>
      <c r="CB28" s="13" t="s">
        <v>7</v>
      </c>
      <c r="CC28" s="13" t="s">
        <v>7</v>
      </c>
      <c r="CD28" s="13" t="s">
        <v>343</v>
      </c>
      <c r="CE28" s="13" t="s">
        <v>65</v>
      </c>
      <c r="CF28" s="13" t="s">
        <v>496</v>
      </c>
      <c r="CG28" s="13" t="s">
        <v>507</v>
      </c>
      <c r="CH28" s="13" t="s">
        <v>7</v>
      </c>
      <c r="CI28" s="13" t="s">
        <v>7</v>
      </c>
      <c r="CJ28" s="13" t="s">
        <v>509</v>
      </c>
      <c r="CK28" s="13">
        <v>12269</v>
      </c>
      <c r="CL28" s="13" t="s">
        <v>7</v>
      </c>
      <c r="CM28" s="13" t="s">
        <v>7</v>
      </c>
      <c r="CN28" s="13" t="s">
        <v>525</v>
      </c>
      <c r="CO28" s="13" t="s">
        <v>7</v>
      </c>
      <c r="CP28" s="13" t="s">
        <v>511</v>
      </c>
      <c r="CQ28" s="13" t="s">
        <v>7</v>
      </c>
      <c r="CR28" s="13" t="s">
        <v>7</v>
      </c>
      <c r="CS28" s="13" t="s">
        <v>7</v>
      </c>
      <c r="CT28" s="13" t="s">
        <v>7</v>
      </c>
      <c r="CU28" s="13">
        <v>3</v>
      </c>
      <c r="CV28" s="13" t="s">
        <v>641</v>
      </c>
      <c r="CW28" s="13" t="s">
        <v>7</v>
      </c>
      <c r="CX28" s="13" t="s">
        <v>7</v>
      </c>
      <c r="CY28" s="13" t="s">
        <v>344</v>
      </c>
      <c r="CZ28" s="13" t="s">
        <v>7</v>
      </c>
      <c r="DA28" s="13" t="s">
        <v>345</v>
      </c>
      <c r="DB28" s="13" t="s">
        <v>7</v>
      </c>
      <c r="DC28" s="13" t="s">
        <v>513</v>
      </c>
      <c r="DD28" s="13" t="s">
        <v>33</v>
      </c>
      <c r="DE28" s="13" t="s">
        <v>514</v>
      </c>
      <c r="DF28" s="13" t="s">
        <v>515</v>
      </c>
      <c r="DG28" s="13" t="s">
        <v>7</v>
      </c>
      <c r="DH28" s="13" t="s">
        <v>516</v>
      </c>
      <c r="DI28" s="13" t="s">
        <v>517</v>
      </c>
      <c r="DJ28" s="13" t="s">
        <v>642</v>
      </c>
      <c r="DK28" s="13">
        <v>1743</v>
      </c>
      <c r="DL28" s="13">
        <v>84</v>
      </c>
      <c r="DM28" s="13">
        <v>74</v>
      </c>
      <c r="DN28" s="13" t="s">
        <v>519</v>
      </c>
    </row>
    <row r="29" spans="1:118" x14ac:dyDescent="0.2">
      <c r="A29" s="13">
        <v>22</v>
      </c>
      <c r="B29" s="13" t="s">
        <v>71</v>
      </c>
      <c r="C29" s="13" t="s">
        <v>72</v>
      </c>
      <c r="D29" s="13" t="s">
        <v>33</v>
      </c>
      <c r="E29" s="13">
        <v>11277</v>
      </c>
      <c r="F29" s="13" t="s">
        <v>7</v>
      </c>
      <c r="G29" s="13" t="s">
        <v>489</v>
      </c>
      <c r="H29" s="16">
        <v>3</v>
      </c>
      <c r="I29" s="13">
        <v>48507992</v>
      </c>
      <c r="J29" s="13">
        <v>48507993</v>
      </c>
      <c r="K29" s="16" t="s">
        <v>490</v>
      </c>
      <c r="L29" s="13" t="s">
        <v>73</v>
      </c>
      <c r="M29" s="13" t="s">
        <v>643</v>
      </c>
      <c r="N29" s="13" t="s">
        <v>583</v>
      </c>
      <c r="O29" s="13" t="s">
        <v>163</v>
      </c>
      <c r="P29" s="13" t="s">
        <v>163</v>
      </c>
      <c r="Q29" s="13" t="s">
        <v>0</v>
      </c>
      <c r="R29" s="13" t="s">
        <v>6</v>
      </c>
      <c r="S29" s="13" t="s">
        <v>7</v>
      </c>
      <c r="T29" s="13" t="s">
        <v>644</v>
      </c>
      <c r="U29" s="13" t="s">
        <v>645</v>
      </c>
      <c r="V29" s="14">
        <v>-1</v>
      </c>
      <c r="W29" s="13" t="s">
        <v>646</v>
      </c>
      <c r="X29" s="13" t="s">
        <v>163</v>
      </c>
      <c r="Y29" s="13" t="s">
        <v>163</v>
      </c>
      <c r="Z29" s="13" t="s">
        <v>7</v>
      </c>
      <c r="AA29" s="13" t="s">
        <v>7</v>
      </c>
      <c r="AB29" s="13" t="s">
        <v>7</v>
      </c>
      <c r="AC29" s="13" t="s">
        <v>7</v>
      </c>
      <c r="AD29" s="13" t="s">
        <v>7</v>
      </c>
      <c r="AE29" s="13" t="s">
        <v>7</v>
      </c>
      <c r="AF29" s="13" t="s">
        <v>7</v>
      </c>
      <c r="AG29" s="13" t="s">
        <v>7</v>
      </c>
      <c r="AH29" s="13" t="s">
        <v>7</v>
      </c>
      <c r="AI29" s="13" t="s">
        <v>7</v>
      </c>
      <c r="AJ29" s="13" t="s">
        <v>7</v>
      </c>
      <c r="AK29" s="13" t="s">
        <v>7</v>
      </c>
      <c r="AL29" s="13" t="s">
        <v>7</v>
      </c>
      <c r="AM29" s="13">
        <v>201</v>
      </c>
      <c r="AN29" s="13">
        <v>109</v>
      </c>
      <c r="AO29" s="13">
        <v>268</v>
      </c>
      <c r="AP29" s="13">
        <v>0</v>
      </c>
      <c r="AQ29" s="5" t="s">
        <v>68</v>
      </c>
      <c r="AR29" s="13" t="s">
        <v>69</v>
      </c>
      <c r="AS29" s="15" t="s">
        <v>70</v>
      </c>
      <c r="AT29" s="13"/>
      <c r="AU29" s="13" t="s">
        <v>496</v>
      </c>
      <c r="AV29" s="13" t="s">
        <v>497</v>
      </c>
      <c r="AW29" s="13">
        <v>35</v>
      </c>
      <c r="AX29" s="13" t="s">
        <v>74</v>
      </c>
      <c r="AY29" s="13">
        <v>0</v>
      </c>
      <c r="AZ29" s="13" t="s">
        <v>7</v>
      </c>
      <c r="BA29" s="13" t="s">
        <v>7</v>
      </c>
      <c r="BB29" s="13" t="s">
        <v>7</v>
      </c>
      <c r="BC29" s="13" t="s">
        <v>7</v>
      </c>
      <c r="BD29" s="13" t="s">
        <v>7</v>
      </c>
      <c r="BE29" s="13" t="s">
        <v>0</v>
      </c>
      <c r="BF29" s="13" t="s">
        <v>647</v>
      </c>
      <c r="BG29" s="13" t="s">
        <v>499</v>
      </c>
      <c r="BH29" s="13" t="s">
        <v>500</v>
      </c>
      <c r="BI29" s="13" t="s">
        <v>501</v>
      </c>
      <c r="BJ29" s="13" t="s">
        <v>75</v>
      </c>
      <c r="BK29" s="13" t="s">
        <v>587</v>
      </c>
      <c r="BL29" s="13" t="s">
        <v>7</v>
      </c>
      <c r="BM29" s="13" t="s">
        <v>648</v>
      </c>
      <c r="BN29" s="13" t="s">
        <v>504</v>
      </c>
      <c r="BO29" s="13" t="s">
        <v>7</v>
      </c>
      <c r="BP29" s="13" t="s">
        <v>7</v>
      </c>
      <c r="BQ29" s="13" t="s">
        <v>597</v>
      </c>
      <c r="BR29" s="13" t="s">
        <v>7</v>
      </c>
      <c r="BS29" s="13" t="s">
        <v>7</v>
      </c>
      <c r="BT29" s="13" t="s">
        <v>506</v>
      </c>
      <c r="BU29" s="13" t="s">
        <v>7</v>
      </c>
      <c r="BV29" s="13" t="s">
        <v>7</v>
      </c>
      <c r="BW29" s="13" t="s">
        <v>7</v>
      </c>
      <c r="BX29" s="13" t="s">
        <v>7</v>
      </c>
      <c r="BY29" s="13" t="s">
        <v>7</v>
      </c>
      <c r="BZ29" s="13" t="s">
        <v>7</v>
      </c>
      <c r="CA29" s="13" t="s">
        <v>7</v>
      </c>
      <c r="CB29" s="13" t="s">
        <v>7</v>
      </c>
      <c r="CC29" s="13" t="s">
        <v>7</v>
      </c>
      <c r="CD29" s="13" t="s">
        <v>7</v>
      </c>
      <c r="CE29" s="13" t="s">
        <v>65</v>
      </c>
      <c r="CF29" s="13" t="s">
        <v>496</v>
      </c>
      <c r="CG29" s="13" t="s">
        <v>507</v>
      </c>
      <c r="CH29" s="13" t="s">
        <v>7</v>
      </c>
      <c r="CI29" s="13" t="s">
        <v>7</v>
      </c>
      <c r="CJ29" s="13" t="s">
        <v>509</v>
      </c>
      <c r="CK29" s="13">
        <v>12269</v>
      </c>
      <c r="CL29" s="13" t="s">
        <v>7</v>
      </c>
      <c r="CM29" s="13" t="s">
        <v>7</v>
      </c>
      <c r="CN29" s="13" t="s">
        <v>649</v>
      </c>
      <c r="CO29" s="13" t="s">
        <v>7</v>
      </c>
      <c r="CP29" s="13" t="s">
        <v>511</v>
      </c>
      <c r="CQ29" s="13" t="s">
        <v>7</v>
      </c>
      <c r="CR29" s="13" t="s">
        <v>7</v>
      </c>
      <c r="CS29" s="13" t="s">
        <v>7</v>
      </c>
      <c r="CT29" s="13" t="s">
        <v>7</v>
      </c>
      <c r="CU29" s="13">
        <v>3</v>
      </c>
      <c r="CV29" s="13" t="s">
        <v>7</v>
      </c>
      <c r="CW29" s="13" t="s">
        <v>7</v>
      </c>
      <c r="CX29" s="13" t="s">
        <v>7</v>
      </c>
      <c r="CY29" s="13" t="s">
        <v>7</v>
      </c>
      <c r="CZ29" s="13" t="s">
        <v>7</v>
      </c>
      <c r="DA29" s="13" t="s">
        <v>7</v>
      </c>
      <c r="DB29" s="13" t="s">
        <v>7</v>
      </c>
      <c r="DC29" s="13" t="s">
        <v>513</v>
      </c>
      <c r="DD29" s="13" t="s">
        <v>33</v>
      </c>
      <c r="DE29" s="13" t="s">
        <v>514</v>
      </c>
      <c r="DF29" s="13" t="s">
        <v>515</v>
      </c>
      <c r="DG29" s="13" t="s">
        <v>7</v>
      </c>
      <c r="DH29" s="13" t="s">
        <v>516</v>
      </c>
      <c r="DI29" s="13" t="s">
        <v>589</v>
      </c>
      <c r="DJ29" s="13" t="s">
        <v>650</v>
      </c>
      <c r="DK29" s="13" t="s">
        <v>76</v>
      </c>
      <c r="DL29" s="13">
        <v>268</v>
      </c>
      <c r="DM29" s="13">
        <v>83</v>
      </c>
      <c r="DN29" s="13" t="s">
        <v>519</v>
      </c>
    </row>
    <row r="30" spans="1:118" x14ac:dyDescent="0.2">
      <c r="A30" s="13">
        <v>23</v>
      </c>
      <c r="B30" s="13" t="s">
        <v>266</v>
      </c>
      <c r="C30" s="13" t="s">
        <v>267</v>
      </c>
      <c r="D30" s="13" t="s">
        <v>33</v>
      </c>
      <c r="E30" s="13">
        <v>11277</v>
      </c>
      <c r="F30" s="13" t="s">
        <v>7</v>
      </c>
      <c r="G30" s="13" t="s">
        <v>489</v>
      </c>
      <c r="H30" s="16">
        <v>3</v>
      </c>
      <c r="I30" s="13">
        <v>48508682</v>
      </c>
      <c r="J30" s="13">
        <v>48508682</v>
      </c>
      <c r="K30" s="16" t="s">
        <v>490</v>
      </c>
      <c r="L30" s="13" t="s">
        <v>37</v>
      </c>
      <c r="M30" s="13" t="s">
        <v>520</v>
      </c>
      <c r="N30" s="13" t="s">
        <v>492</v>
      </c>
      <c r="O30" s="13" t="s">
        <v>64</v>
      </c>
      <c r="P30" s="13" t="s">
        <v>64</v>
      </c>
      <c r="Q30" s="13" t="s">
        <v>63</v>
      </c>
      <c r="R30" s="13" t="s">
        <v>268</v>
      </c>
      <c r="S30" s="13" t="s">
        <v>7</v>
      </c>
      <c r="T30" s="13" t="s">
        <v>262</v>
      </c>
      <c r="U30" s="13" t="s">
        <v>651</v>
      </c>
      <c r="V30" s="14">
        <v>-1</v>
      </c>
      <c r="W30" s="13" t="s">
        <v>652</v>
      </c>
      <c r="X30" s="13" t="s">
        <v>64</v>
      </c>
      <c r="Y30" s="13" t="s">
        <v>64</v>
      </c>
      <c r="Z30" s="13" t="s">
        <v>7</v>
      </c>
      <c r="AA30" s="13" t="s">
        <v>7</v>
      </c>
      <c r="AB30" s="13" t="s">
        <v>7</v>
      </c>
      <c r="AC30" s="13" t="s">
        <v>7</v>
      </c>
      <c r="AD30" s="13" t="s">
        <v>7</v>
      </c>
      <c r="AE30" s="13" t="s">
        <v>7</v>
      </c>
      <c r="AF30" s="13" t="s">
        <v>7</v>
      </c>
      <c r="AG30" s="13" t="s">
        <v>7</v>
      </c>
      <c r="AH30" s="13" t="s">
        <v>7</v>
      </c>
      <c r="AI30" s="13" t="s">
        <v>7</v>
      </c>
      <c r="AJ30" s="13" t="s">
        <v>7</v>
      </c>
      <c r="AK30" s="13" t="s">
        <v>7</v>
      </c>
      <c r="AL30" s="13" t="s">
        <v>7</v>
      </c>
      <c r="AM30" s="13">
        <v>17</v>
      </c>
      <c r="AN30" s="13">
        <v>24</v>
      </c>
      <c r="AO30" s="13">
        <v>25</v>
      </c>
      <c r="AP30" s="13">
        <v>0</v>
      </c>
      <c r="AQ30" s="5" t="s">
        <v>264</v>
      </c>
      <c r="AR30" s="13" t="s">
        <v>265</v>
      </c>
      <c r="AS30" s="15" t="s">
        <v>263</v>
      </c>
      <c r="AT30" s="13" t="s">
        <v>261</v>
      </c>
      <c r="AU30" s="13" t="s">
        <v>496</v>
      </c>
      <c r="AV30" s="13" t="s">
        <v>497</v>
      </c>
      <c r="AW30" s="13">
        <v>265</v>
      </c>
      <c r="AX30" s="13" t="s">
        <v>269</v>
      </c>
      <c r="AY30" s="13">
        <v>0</v>
      </c>
      <c r="AZ30" s="13" t="s">
        <v>7</v>
      </c>
      <c r="BA30" s="13" t="s">
        <v>7</v>
      </c>
      <c r="BB30" s="13" t="s">
        <v>7</v>
      </c>
      <c r="BC30" s="13" t="s">
        <v>7</v>
      </c>
      <c r="BD30" s="13" t="s">
        <v>7</v>
      </c>
      <c r="BE30" s="13" t="s">
        <v>63</v>
      </c>
      <c r="BF30" s="13" t="s">
        <v>653</v>
      </c>
      <c r="BG30" s="13" t="s">
        <v>499</v>
      </c>
      <c r="BH30" s="13" t="s">
        <v>500</v>
      </c>
      <c r="BI30" s="13" t="s">
        <v>501</v>
      </c>
      <c r="BJ30" s="13">
        <v>793</v>
      </c>
      <c r="BK30" s="13" t="s">
        <v>581</v>
      </c>
      <c r="BL30" s="13" t="s">
        <v>7</v>
      </c>
      <c r="BM30" s="13" t="s">
        <v>654</v>
      </c>
      <c r="BN30" s="13" t="s">
        <v>504</v>
      </c>
      <c r="BO30" s="13" t="s">
        <v>7</v>
      </c>
      <c r="BP30" s="13" t="s">
        <v>7</v>
      </c>
      <c r="BQ30" s="13" t="s">
        <v>655</v>
      </c>
      <c r="BR30" s="13" t="s">
        <v>7</v>
      </c>
      <c r="BS30" s="13" t="s">
        <v>7</v>
      </c>
      <c r="BT30" s="13" t="s">
        <v>506</v>
      </c>
      <c r="BU30" s="13" t="s">
        <v>7</v>
      </c>
      <c r="BV30" s="13" t="s">
        <v>7</v>
      </c>
      <c r="BW30" s="13" t="s">
        <v>7</v>
      </c>
      <c r="BX30" s="13" t="s">
        <v>7</v>
      </c>
      <c r="BY30" s="13" t="s">
        <v>7</v>
      </c>
      <c r="BZ30" s="13" t="s">
        <v>7</v>
      </c>
      <c r="CA30" s="13" t="s">
        <v>7</v>
      </c>
      <c r="CB30" s="13" t="s">
        <v>7</v>
      </c>
      <c r="CC30" s="13" t="s">
        <v>7</v>
      </c>
      <c r="CD30" s="13" t="s">
        <v>270</v>
      </c>
      <c r="CE30" s="13" t="s">
        <v>65</v>
      </c>
      <c r="CF30" s="13" t="s">
        <v>496</v>
      </c>
      <c r="CG30" s="13" t="s">
        <v>507</v>
      </c>
      <c r="CH30" s="13" t="s">
        <v>7</v>
      </c>
      <c r="CI30" s="13" t="s">
        <v>7</v>
      </c>
      <c r="CJ30" s="13" t="s">
        <v>509</v>
      </c>
      <c r="CK30" s="13">
        <v>12269</v>
      </c>
      <c r="CL30" s="13" t="s">
        <v>7</v>
      </c>
      <c r="CM30" s="13" t="s">
        <v>7</v>
      </c>
      <c r="CN30" s="13" t="s">
        <v>525</v>
      </c>
      <c r="CO30" s="13" t="s">
        <v>7</v>
      </c>
      <c r="CP30" s="13" t="s">
        <v>511</v>
      </c>
      <c r="CQ30" s="13" t="s">
        <v>7</v>
      </c>
      <c r="CR30" s="13" t="s">
        <v>7</v>
      </c>
      <c r="CS30" s="13" t="s">
        <v>7</v>
      </c>
      <c r="CT30" s="13" t="s">
        <v>7</v>
      </c>
      <c r="CU30" s="13">
        <v>4</v>
      </c>
      <c r="CV30" s="13" t="s">
        <v>599</v>
      </c>
      <c r="CW30" s="13" t="s">
        <v>7</v>
      </c>
      <c r="CX30" s="13" t="s">
        <v>7</v>
      </c>
      <c r="CY30" s="13" t="s">
        <v>271</v>
      </c>
      <c r="CZ30" s="13" t="s">
        <v>7</v>
      </c>
      <c r="DA30" s="13" t="s">
        <v>272</v>
      </c>
      <c r="DB30" s="13" t="s">
        <v>599</v>
      </c>
      <c r="DC30" s="13" t="s">
        <v>513</v>
      </c>
      <c r="DD30" s="13" t="s">
        <v>33</v>
      </c>
      <c r="DE30" s="13" t="s">
        <v>514</v>
      </c>
      <c r="DF30" s="13" t="s">
        <v>515</v>
      </c>
      <c r="DG30" s="13" t="s">
        <v>7</v>
      </c>
      <c r="DH30" s="13" t="s">
        <v>516</v>
      </c>
      <c r="DI30" s="13" t="s">
        <v>517</v>
      </c>
      <c r="DJ30" s="13" t="s">
        <v>656</v>
      </c>
      <c r="DK30" s="13">
        <v>1454</v>
      </c>
      <c r="DL30" s="13">
        <v>25</v>
      </c>
      <c r="DM30" s="13">
        <v>227</v>
      </c>
      <c r="DN30" s="13" t="s">
        <v>519</v>
      </c>
    </row>
    <row r="31" spans="1:118" x14ac:dyDescent="0.2">
      <c r="A31" s="13">
        <v>24</v>
      </c>
      <c r="B31" s="13" t="s">
        <v>3</v>
      </c>
      <c r="C31" s="13" t="s">
        <v>4</v>
      </c>
      <c r="D31" s="13" t="s">
        <v>33</v>
      </c>
      <c r="E31" s="13">
        <v>11277</v>
      </c>
      <c r="F31" s="13" t="s">
        <v>7</v>
      </c>
      <c r="G31" s="13" t="s">
        <v>489</v>
      </c>
      <c r="H31" s="16">
        <v>3</v>
      </c>
      <c r="I31" s="13">
        <v>48507663</v>
      </c>
      <c r="J31" s="13">
        <v>48507663</v>
      </c>
      <c r="K31" s="16" t="s">
        <v>490</v>
      </c>
      <c r="L31" s="13" t="s">
        <v>5</v>
      </c>
      <c r="M31" s="13" t="s">
        <v>491</v>
      </c>
      <c r="N31" s="13" t="s">
        <v>492</v>
      </c>
      <c r="O31" s="13" t="s">
        <v>67</v>
      </c>
      <c r="P31" s="13" t="s">
        <v>67</v>
      </c>
      <c r="Q31" s="13" t="s">
        <v>64</v>
      </c>
      <c r="R31" s="13" t="s">
        <v>6</v>
      </c>
      <c r="S31" s="13" t="s">
        <v>7</v>
      </c>
      <c r="T31" s="13" t="s">
        <v>657</v>
      </c>
      <c r="U31" s="13" t="s">
        <v>658</v>
      </c>
      <c r="V31" s="17">
        <v>1</v>
      </c>
      <c r="W31" s="13" t="s">
        <v>659</v>
      </c>
      <c r="X31" s="13" t="s">
        <v>67</v>
      </c>
      <c r="Y31" s="13" t="s">
        <v>67</v>
      </c>
      <c r="Z31" s="13" t="s">
        <v>7</v>
      </c>
      <c r="AA31" s="13" t="s">
        <v>7</v>
      </c>
      <c r="AB31" s="13" t="s">
        <v>7</v>
      </c>
      <c r="AC31" s="13" t="s">
        <v>7</v>
      </c>
      <c r="AD31" s="13" t="s">
        <v>7</v>
      </c>
      <c r="AE31" s="13" t="s">
        <v>7</v>
      </c>
      <c r="AF31" s="13" t="s">
        <v>7</v>
      </c>
      <c r="AG31" s="13" t="s">
        <v>7</v>
      </c>
      <c r="AH31" s="13" t="s">
        <v>7</v>
      </c>
      <c r="AI31" s="13" t="s">
        <v>7</v>
      </c>
      <c r="AJ31" s="13" t="s">
        <v>7</v>
      </c>
      <c r="AK31" s="13" t="s">
        <v>7</v>
      </c>
      <c r="AL31" s="13" t="s">
        <v>7</v>
      </c>
      <c r="AM31" s="13">
        <v>11</v>
      </c>
      <c r="AN31" s="13">
        <v>9</v>
      </c>
      <c r="AO31" s="13">
        <v>15</v>
      </c>
      <c r="AP31" s="13">
        <v>0</v>
      </c>
      <c r="AQ31" s="5" t="s">
        <v>1</v>
      </c>
      <c r="AR31" s="13"/>
      <c r="AS31" s="15" t="s">
        <v>2</v>
      </c>
      <c r="AT31" s="13" t="s">
        <v>660</v>
      </c>
      <c r="AU31" s="13" t="s">
        <v>496</v>
      </c>
      <c r="AV31" s="13" t="s">
        <v>497</v>
      </c>
      <c r="AW31" s="13"/>
      <c r="AX31" s="13"/>
      <c r="AY31" s="13">
        <v>0</v>
      </c>
      <c r="AZ31" s="13" t="s">
        <v>7</v>
      </c>
      <c r="BA31" s="13" t="s">
        <v>7</v>
      </c>
      <c r="BB31" s="13" t="s">
        <v>7</v>
      </c>
      <c r="BC31" s="13" t="s">
        <v>7</v>
      </c>
      <c r="BD31" s="13" t="s">
        <v>7</v>
      </c>
      <c r="BE31" s="13" t="s">
        <v>64</v>
      </c>
      <c r="BF31" s="13" t="s">
        <v>7</v>
      </c>
      <c r="BG31" s="13" t="s">
        <v>499</v>
      </c>
      <c r="BH31" s="13" t="s">
        <v>500</v>
      </c>
      <c r="BI31" s="13" t="s">
        <v>501</v>
      </c>
      <c r="BJ31" s="13" t="s">
        <v>7</v>
      </c>
      <c r="BK31" s="13" t="s">
        <v>541</v>
      </c>
      <c r="BL31" s="13" t="s">
        <v>7</v>
      </c>
      <c r="BM31" s="13" t="s">
        <v>661</v>
      </c>
      <c r="BN31" s="13" t="s">
        <v>504</v>
      </c>
      <c r="BO31" s="13" t="s">
        <v>7</v>
      </c>
      <c r="BP31" s="13" t="s">
        <v>7</v>
      </c>
      <c r="BQ31" s="13" t="s">
        <v>7</v>
      </c>
      <c r="BR31" s="13" t="s">
        <v>7</v>
      </c>
      <c r="BS31" s="13" t="s">
        <v>7</v>
      </c>
      <c r="BT31" s="13" t="s">
        <v>506</v>
      </c>
      <c r="BU31" s="13" t="s">
        <v>7</v>
      </c>
      <c r="BV31" s="13" t="s">
        <v>7</v>
      </c>
      <c r="BW31" s="13" t="s">
        <v>7</v>
      </c>
      <c r="BX31" s="13" t="s">
        <v>7</v>
      </c>
      <c r="BY31" s="13" t="s">
        <v>7</v>
      </c>
      <c r="BZ31" s="13" t="s">
        <v>7</v>
      </c>
      <c r="CA31" s="13" t="s">
        <v>7</v>
      </c>
      <c r="CB31" s="13" t="s">
        <v>7</v>
      </c>
      <c r="CC31" s="13" t="s">
        <v>7</v>
      </c>
      <c r="CD31" s="13" t="s">
        <v>7</v>
      </c>
      <c r="CE31" s="13" t="s">
        <v>65</v>
      </c>
      <c r="CF31" s="13" t="s">
        <v>496</v>
      </c>
      <c r="CG31" s="13" t="s">
        <v>507</v>
      </c>
      <c r="CH31" s="13" t="s">
        <v>7</v>
      </c>
      <c r="CI31" s="13" t="s">
        <v>7</v>
      </c>
      <c r="CJ31" s="13" t="s">
        <v>509</v>
      </c>
      <c r="CK31" s="13">
        <v>12269</v>
      </c>
      <c r="CL31" s="13" t="s">
        <v>7</v>
      </c>
      <c r="CM31" s="13" t="s">
        <v>7</v>
      </c>
      <c r="CN31" s="13" t="s">
        <v>510</v>
      </c>
      <c r="CO31" s="13" t="s">
        <v>7</v>
      </c>
      <c r="CP31" s="13" t="s">
        <v>511</v>
      </c>
      <c r="CQ31" s="13" t="s">
        <v>7</v>
      </c>
      <c r="CR31" s="13" t="s">
        <v>7</v>
      </c>
      <c r="CS31" s="13" t="s">
        <v>7</v>
      </c>
      <c r="CT31" s="13" t="s">
        <v>7</v>
      </c>
      <c r="CU31" s="13">
        <v>5</v>
      </c>
      <c r="CV31" s="13" t="s">
        <v>7</v>
      </c>
      <c r="CW31" s="13" t="s">
        <v>7</v>
      </c>
      <c r="CX31" s="13" t="s">
        <v>7</v>
      </c>
      <c r="CY31" s="13" t="s">
        <v>7</v>
      </c>
      <c r="CZ31" s="13" t="s">
        <v>7</v>
      </c>
      <c r="DA31" s="13" t="s">
        <v>7</v>
      </c>
      <c r="DB31" s="13" t="s">
        <v>7</v>
      </c>
      <c r="DC31" s="13" t="s">
        <v>513</v>
      </c>
      <c r="DD31" s="13" t="s">
        <v>33</v>
      </c>
      <c r="DE31" s="13" t="s">
        <v>514</v>
      </c>
      <c r="DF31" s="13" t="s">
        <v>515</v>
      </c>
      <c r="DG31" s="13" t="s">
        <v>7</v>
      </c>
      <c r="DH31" s="13" t="s">
        <v>516</v>
      </c>
      <c r="DI31" s="13" t="s">
        <v>517</v>
      </c>
      <c r="DJ31" s="13" t="s">
        <v>662</v>
      </c>
      <c r="DK31" s="13">
        <v>435</v>
      </c>
      <c r="DL31" s="13">
        <v>15</v>
      </c>
      <c r="DM31" s="13">
        <v>245</v>
      </c>
      <c r="DN31" s="13" t="s">
        <v>519</v>
      </c>
    </row>
    <row r="32" spans="1:118" x14ac:dyDescent="0.2">
      <c r="A32" s="13">
        <v>25</v>
      </c>
      <c r="B32" s="13" t="s">
        <v>3</v>
      </c>
      <c r="C32" s="13" t="s">
        <v>4</v>
      </c>
      <c r="D32" s="13" t="s">
        <v>33</v>
      </c>
      <c r="E32" s="13">
        <v>11277</v>
      </c>
      <c r="F32" s="13" t="s">
        <v>7</v>
      </c>
      <c r="G32" s="13" t="s">
        <v>489</v>
      </c>
      <c r="H32" s="16">
        <v>3</v>
      </c>
      <c r="I32" s="13">
        <v>48508760</v>
      </c>
      <c r="J32" s="13">
        <v>48508760</v>
      </c>
      <c r="K32" s="16" t="s">
        <v>490</v>
      </c>
      <c r="L32" s="13" t="s">
        <v>37</v>
      </c>
      <c r="M32" s="13" t="s">
        <v>520</v>
      </c>
      <c r="N32" s="13" t="s">
        <v>492</v>
      </c>
      <c r="O32" s="13" t="s">
        <v>67</v>
      </c>
      <c r="P32" s="13" t="s">
        <v>67</v>
      </c>
      <c r="Q32" s="13" t="s">
        <v>64</v>
      </c>
      <c r="R32" s="13" t="s">
        <v>7</v>
      </c>
      <c r="S32" s="13" t="s">
        <v>7</v>
      </c>
      <c r="T32" s="13" t="s">
        <v>293</v>
      </c>
      <c r="U32" s="13" t="s">
        <v>663</v>
      </c>
      <c r="V32" s="16">
        <v>0</v>
      </c>
      <c r="W32" s="13" t="s">
        <v>664</v>
      </c>
      <c r="X32" s="13" t="s">
        <v>67</v>
      </c>
      <c r="Y32" s="13" t="s">
        <v>67</v>
      </c>
      <c r="Z32" s="13" t="s">
        <v>7</v>
      </c>
      <c r="AA32" s="13" t="s">
        <v>7</v>
      </c>
      <c r="AB32" s="13" t="s">
        <v>7</v>
      </c>
      <c r="AC32" s="13" t="s">
        <v>7</v>
      </c>
      <c r="AD32" s="13" t="s">
        <v>7</v>
      </c>
      <c r="AE32" s="13" t="s">
        <v>7</v>
      </c>
      <c r="AF32" s="13" t="s">
        <v>7</v>
      </c>
      <c r="AG32" s="13" t="s">
        <v>7</v>
      </c>
      <c r="AH32" s="13" t="s">
        <v>7</v>
      </c>
      <c r="AI32" s="13" t="s">
        <v>7</v>
      </c>
      <c r="AJ32" s="13" t="s">
        <v>7</v>
      </c>
      <c r="AK32" s="13" t="s">
        <v>7</v>
      </c>
      <c r="AL32" s="13" t="s">
        <v>7</v>
      </c>
      <c r="AM32" s="13">
        <v>75</v>
      </c>
      <c r="AN32" s="13">
        <v>10</v>
      </c>
      <c r="AO32" s="13">
        <v>91</v>
      </c>
      <c r="AP32" s="13">
        <v>0</v>
      </c>
      <c r="AQ32" s="5" t="s">
        <v>295</v>
      </c>
      <c r="AR32" s="13" t="s">
        <v>296</v>
      </c>
      <c r="AS32" s="15" t="s">
        <v>294</v>
      </c>
      <c r="AT32" s="13" t="s">
        <v>292</v>
      </c>
      <c r="AU32" s="13" t="s">
        <v>496</v>
      </c>
      <c r="AV32" s="13" t="s">
        <v>497</v>
      </c>
      <c r="AW32" s="13">
        <v>291</v>
      </c>
      <c r="AX32" s="13" t="s">
        <v>297</v>
      </c>
      <c r="AY32" s="13">
        <v>0</v>
      </c>
      <c r="AZ32" s="13" t="s">
        <v>7</v>
      </c>
      <c r="BA32" s="13" t="s">
        <v>7</v>
      </c>
      <c r="BB32" s="13" t="s">
        <v>7</v>
      </c>
      <c r="BC32" s="13" t="s">
        <v>7</v>
      </c>
      <c r="BD32" s="13" t="s">
        <v>7</v>
      </c>
      <c r="BE32" s="13" t="s">
        <v>64</v>
      </c>
      <c r="BF32" s="13" t="s">
        <v>665</v>
      </c>
      <c r="BG32" s="13" t="s">
        <v>499</v>
      </c>
      <c r="BH32" s="13" t="s">
        <v>500</v>
      </c>
      <c r="BI32" s="13" t="s">
        <v>501</v>
      </c>
      <c r="BJ32" s="13">
        <v>871</v>
      </c>
      <c r="BK32" s="13" t="s">
        <v>566</v>
      </c>
      <c r="BL32" s="13" t="s">
        <v>7</v>
      </c>
      <c r="BM32" s="13" t="s">
        <v>632</v>
      </c>
      <c r="BN32" s="13" t="s">
        <v>504</v>
      </c>
      <c r="BO32" s="13" t="s">
        <v>7</v>
      </c>
      <c r="BP32" s="13" t="s">
        <v>7</v>
      </c>
      <c r="BQ32" s="13" t="s">
        <v>633</v>
      </c>
      <c r="BR32" s="13" t="s">
        <v>7</v>
      </c>
      <c r="BS32" s="13" t="s">
        <v>7</v>
      </c>
      <c r="BT32" s="13" t="s">
        <v>506</v>
      </c>
      <c r="BU32" s="13" t="s">
        <v>7</v>
      </c>
      <c r="BV32" s="13" t="s">
        <v>7</v>
      </c>
      <c r="BW32" s="13" t="s">
        <v>7</v>
      </c>
      <c r="BX32" s="13" t="s">
        <v>7</v>
      </c>
      <c r="BY32" s="13" t="s">
        <v>7</v>
      </c>
      <c r="BZ32" s="13" t="s">
        <v>7</v>
      </c>
      <c r="CA32" s="13" t="s">
        <v>7</v>
      </c>
      <c r="CB32" s="13" t="s">
        <v>7</v>
      </c>
      <c r="CC32" s="13" t="s">
        <v>7</v>
      </c>
      <c r="CD32" s="13" t="s">
        <v>289</v>
      </c>
      <c r="CE32" s="13" t="s">
        <v>65</v>
      </c>
      <c r="CF32" s="13" t="s">
        <v>496</v>
      </c>
      <c r="CG32" s="13" t="s">
        <v>507</v>
      </c>
      <c r="CH32" s="13" t="s">
        <v>7</v>
      </c>
      <c r="CI32" s="13" t="s">
        <v>7</v>
      </c>
      <c r="CJ32" s="13" t="s">
        <v>509</v>
      </c>
      <c r="CK32" s="13">
        <v>12269</v>
      </c>
      <c r="CL32" s="13" t="s">
        <v>7</v>
      </c>
      <c r="CM32" s="13" t="s">
        <v>7</v>
      </c>
      <c r="CN32" s="13" t="s">
        <v>525</v>
      </c>
      <c r="CO32" s="13" t="s">
        <v>7</v>
      </c>
      <c r="CP32" s="13" t="s">
        <v>511</v>
      </c>
      <c r="CQ32" s="13" t="s">
        <v>7</v>
      </c>
      <c r="CR32" s="13" t="s">
        <v>7</v>
      </c>
      <c r="CS32" s="13" t="s">
        <v>7</v>
      </c>
      <c r="CT32" s="13" t="s">
        <v>7</v>
      </c>
      <c r="CU32" s="13">
        <v>4</v>
      </c>
      <c r="CV32" s="13">
        <v>1</v>
      </c>
      <c r="CW32" s="13" t="s">
        <v>7</v>
      </c>
      <c r="CX32" s="13" t="s">
        <v>7</v>
      </c>
      <c r="CY32" s="13" t="s">
        <v>298</v>
      </c>
      <c r="CZ32" s="13" t="s">
        <v>7</v>
      </c>
      <c r="DA32" s="13" t="s">
        <v>299</v>
      </c>
      <c r="DB32" s="13">
        <v>1</v>
      </c>
      <c r="DC32" s="13" t="s">
        <v>513</v>
      </c>
      <c r="DD32" s="13" t="s">
        <v>33</v>
      </c>
      <c r="DE32" s="13" t="s">
        <v>514</v>
      </c>
      <c r="DF32" s="13" t="s">
        <v>515</v>
      </c>
      <c r="DG32" s="13" t="s">
        <v>7</v>
      </c>
      <c r="DH32" s="13" t="s">
        <v>516</v>
      </c>
      <c r="DI32" s="13" t="s">
        <v>517</v>
      </c>
      <c r="DJ32" s="13" t="s">
        <v>666</v>
      </c>
      <c r="DK32" s="13">
        <v>1532</v>
      </c>
      <c r="DL32" s="13">
        <v>91</v>
      </c>
      <c r="DM32" s="13">
        <v>26</v>
      </c>
      <c r="DN32" s="13" t="s">
        <v>519</v>
      </c>
    </row>
    <row r="33" spans="1:118" x14ac:dyDescent="0.2">
      <c r="A33" s="13">
        <v>26</v>
      </c>
      <c r="B33" s="13" t="s">
        <v>158</v>
      </c>
      <c r="C33" s="13" t="s">
        <v>159</v>
      </c>
      <c r="D33" s="13" t="s">
        <v>33</v>
      </c>
      <c r="E33" s="13">
        <v>11277</v>
      </c>
      <c r="F33" s="13" t="s">
        <v>7</v>
      </c>
      <c r="G33" s="13" t="s">
        <v>489</v>
      </c>
      <c r="H33" s="16">
        <v>3</v>
      </c>
      <c r="I33" s="13">
        <v>48508920</v>
      </c>
      <c r="J33" s="13">
        <v>48508920</v>
      </c>
      <c r="K33" s="16" t="s">
        <v>490</v>
      </c>
      <c r="L33" s="13" t="s">
        <v>37</v>
      </c>
      <c r="M33" s="13" t="s">
        <v>520</v>
      </c>
      <c r="N33" s="13" t="s">
        <v>492</v>
      </c>
      <c r="O33" s="13" t="s">
        <v>63</v>
      </c>
      <c r="P33" s="13" t="s">
        <v>63</v>
      </c>
      <c r="Q33" s="13" t="s">
        <v>64</v>
      </c>
      <c r="R33" s="13" t="s">
        <v>316</v>
      </c>
      <c r="S33" s="13" t="s">
        <v>7</v>
      </c>
      <c r="T33" s="13" t="s">
        <v>667</v>
      </c>
      <c r="U33" s="13" t="s">
        <v>668</v>
      </c>
      <c r="V33" s="16">
        <v>0</v>
      </c>
      <c r="W33" s="13" t="s">
        <v>669</v>
      </c>
      <c r="X33" s="13" t="s">
        <v>63</v>
      </c>
      <c r="Y33" s="13" t="s">
        <v>63</v>
      </c>
      <c r="Z33" s="13" t="s">
        <v>7</v>
      </c>
      <c r="AA33" s="13" t="s">
        <v>7</v>
      </c>
      <c r="AB33" s="13" t="s">
        <v>7</v>
      </c>
      <c r="AC33" s="13" t="s">
        <v>7</v>
      </c>
      <c r="AD33" s="13" t="s">
        <v>7</v>
      </c>
      <c r="AE33" s="13" t="s">
        <v>7</v>
      </c>
      <c r="AF33" s="13" t="s">
        <v>7</v>
      </c>
      <c r="AG33" s="13" t="s">
        <v>7</v>
      </c>
      <c r="AH33" s="13" t="s">
        <v>7</v>
      </c>
      <c r="AI33" s="13" t="s">
        <v>7</v>
      </c>
      <c r="AJ33" s="13" t="s">
        <v>7</v>
      </c>
      <c r="AK33" s="13" t="s">
        <v>7</v>
      </c>
      <c r="AL33" s="13" t="s">
        <v>7</v>
      </c>
      <c r="AM33" s="13">
        <v>33</v>
      </c>
      <c r="AN33" s="13">
        <v>30</v>
      </c>
      <c r="AO33" s="13">
        <v>86</v>
      </c>
      <c r="AP33" s="13">
        <v>0</v>
      </c>
      <c r="AQ33" s="5" t="s">
        <v>313</v>
      </c>
      <c r="AR33" s="13" t="s">
        <v>314</v>
      </c>
      <c r="AS33" s="15" t="s">
        <v>315</v>
      </c>
      <c r="AT33" s="13" t="s">
        <v>366</v>
      </c>
      <c r="AU33" s="13" t="s">
        <v>496</v>
      </c>
      <c r="AV33" s="13" t="s">
        <v>497</v>
      </c>
      <c r="AW33" s="13">
        <v>344</v>
      </c>
      <c r="AX33" s="13" t="s">
        <v>317</v>
      </c>
      <c r="AY33" s="13">
        <v>0</v>
      </c>
      <c r="AZ33" s="13" t="s">
        <v>7</v>
      </c>
      <c r="BA33" s="13" t="s">
        <v>7</v>
      </c>
      <c r="BB33" s="13" t="s">
        <v>7</v>
      </c>
      <c r="BC33" s="13" t="s">
        <v>7</v>
      </c>
      <c r="BD33" s="13" t="s">
        <v>7</v>
      </c>
      <c r="BE33" s="13" t="s">
        <v>64</v>
      </c>
      <c r="BF33" s="13" t="s">
        <v>670</v>
      </c>
      <c r="BG33" s="13" t="s">
        <v>499</v>
      </c>
      <c r="BH33" s="13" t="s">
        <v>500</v>
      </c>
      <c r="BI33" s="13" t="s">
        <v>501</v>
      </c>
      <c r="BJ33" s="13">
        <v>1031</v>
      </c>
      <c r="BK33" s="13" t="s">
        <v>541</v>
      </c>
      <c r="BL33" s="13" t="s">
        <v>7</v>
      </c>
      <c r="BM33" s="13" t="s">
        <v>671</v>
      </c>
      <c r="BN33" s="13" t="s">
        <v>504</v>
      </c>
      <c r="BO33" s="13" t="s">
        <v>7</v>
      </c>
      <c r="BP33" s="13" t="s">
        <v>7</v>
      </c>
      <c r="BQ33" s="13" t="s">
        <v>606</v>
      </c>
      <c r="BR33" s="13" t="s">
        <v>7</v>
      </c>
      <c r="BS33" s="13" t="s">
        <v>7</v>
      </c>
      <c r="BT33" s="13" t="s">
        <v>506</v>
      </c>
      <c r="BU33" s="13" t="s">
        <v>7</v>
      </c>
      <c r="BV33" s="13" t="s">
        <v>7</v>
      </c>
      <c r="BW33" s="13" t="s">
        <v>7</v>
      </c>
      <c r="BX33" s="13" t="s">
        <v>7</v>
      </c>
      <c r="BY33" s="13" t="s">
        <v>7</v>
      </c>
      <c r="BZ33" s="13" t="s">
        <v>7</v>
      </c>
      <c r="CA33" s="13" t="s">
        <v>7</v>
      </c>
      <c r="CB33" s="13" t="s">
        <v>7</v>
      </c>
      <c r="CC33" s="13" t="s">
        <v>7</v>
      </c>
      <c r="CD33" s="13" t="s">
        <v>316</v>
      </c>
      <c r="CE33" s="13" t="s">
        <v>65</v>
      </c>
      <c r="CF33" s="13" t="s">
        <v>496</v>
      </c>
      <c r="CG33" s="13" t="s">
        <v>507</v>
      </c>
      <c r="CH33" s="13" t="s">
        <v>7</v>
      </c>
      <c r="CI33" s="13" t="s">
        <v>7</v>
      </c>
      <c r="CJ33" s="13" t="s">
        <v>509</v>
      </c>
      <c r="CK33" s="13">
        <v>12269</v>
      </c>
      <c r="CL33" s="13" t="s">
        <v>7</v>
      </c>
      <c r="CM33" s="13" t="s">
        <v>7</v>
      </c>
      <c r="CN33" s="13" t="s">
        <v>525</v>
      </c>
      <c r="CO33" s="13" t="s">
        <v>7</v>
      </c>
      <c r="CP33" s="13" t="s">
        <v>511</v>
      </c>
      <c r="CQ33" s="13" t="s">
        <v>7</v>
      </c>
      <c r="CR33" s="13" t="s">
        <v>7</v>
      </c>
      <c r="CS33" s="13" t="s">
        <v>7</v>
      </c>
      <c r="CT33" s="13" t="s">
        <v>7</v>
      </c>
      <c r="CU33" s="13">
        <v>5</v>
      </c>
      <c r="CV33" s="13" t="s">
        <v>7</v>
      </c>
      <c r="CW33" s="13" t="s">
        <v>7</v>
      </c>
      <c r="CX33" s="13" t="s">
        <v>7</v>
      </c>
      <c r="CY33" s="13" t="s">
        <v>318</v>
      </c>
      <c r="CZ33" s="13" t="s">
        <v>7</v>
      </c>
      <c r="DA33" s="13" t="s">
        <v>312</v>
      </c>
      <c r="DB33" s="13" t="s">
        <v>7</v>
      </c>
      <c r="DC33" s="13" t="s">
        <v>513</v>
      </c>
      <c r="DD33" s="13" t="s">
        <v>33</v>
      </c>
      <c r="DE33" s="13" t="s">
        <v>514</v>
      </c>
      <c r="DF33" s="13" t="s">
        <v>515</v>
      </c>
      <c r="DG33" s="13" t="s">
        <v>7</v>
      </c>
      <c r="DH33" s="13" t="s">
        <v>516</v>
      </c>
      <c r="DI33" s="13" t="s">
        <v>517</v>
      </c>
      <c r="DJ33" s="13" t="s">
        <v>672</v>
      </c>
      <c r="DK33" s="13">
        <v>1692</v>
      </c>
      <c r="DL33" s="13">
        <v>86</v>
      </c>
      <c r="DM33" s="13">
        <v>32</v>
      </c>
      <c r="DN33" s="13" t="s">
        <v>519</v>
      </c>
    </row>
    <row r="34" spans="1:118" x14ac:dyDescent="0.2">
      <c r="A34" s="13">
        <v>27</v>
      </c>
      <c r="B34" s="13" t="s">
        <v>158</v>
      </c>
      <c r="C34" s="13" t="s">
        <v>159</v>
      </c>
      <c r="D34" s="13" t="s">
        <v>33</v>
      </c>
      <c r="E34" s="13">
        <v>11277</v>
      </c>
      <c r="F34" s="13" t="s">
        <v>7</v>
      </c>
      <c r="G34" s="13" t="s">
        <v>489</v>
      </c>
      <c r="H34" s="16">
        <v>3</v>
      </c>
      <c r="I34" s="13">
        <v>48508260</v>
      </c>
      <c r="J34" s="13">
        <v>48508261</v>
      </c>
      <c r="K34" s="16" t="s">
        <v>490</v>
      </c>
      <c r="L34" s="13" t="s">
        <v>73</v>
      </c>
      <c r="M34" s="13" t="s">
        <v>643</v>
      </c>
      <c r="N34" s="13" t="s">
        <v>583</v>
      </c>
      <c r="O34" s="13" t="s">
        <v>87</v>
      </c>
      <c r="P34" s="13" t="s">
        <v>87</v>
      </c>
      <c r="Q34" s="13" t="s">
        <v>0</v>
      </c>
      <c r="R34" s="13" t="s">
        <v>154</v>
      </c>
      <c r="S34" s="13" t="s">
        <v>7</v>
      </c>
      <c r="T34" s="13" t="s">
        <v>673</v>
      </c>
      <c r="U34" s="13" t="s">
        <v>674</v>
      </c>
      <c r="V34" s="16">
        <v>0</v>
      </c>
      <c r="W34" s="13" t="s">
        <v>675</v>
      </c>
      <c r="X34" s="13" t="s">
        <v>87</v>
      </c>
      <c r="Y34" s="13" t="s">
        <v>87</v>
      </c>
      <c r="Z34" s="13" t="s">
        <v>7</v>
      </c>
      <c r="AA34" s="13" t="s">
        <v>7</v>
      </c>
      <c r="AB34" s="13" t="s">
        <v>7</v>
      </c>
      <c r="AC34" s="13" t="s">
        <v>7</v>
      </c>
      <c r="AD34" s="13" t="s">
        <v>7</v>
      </c>
      <c r="AE34" s="13" t="s">
        <v>7</v>
      </c>
      <c r="AF34" s="13" t="s">
        <v>7</v>
      </c>
      <c r="AG34" s="13" t="s">
        <v>7</v>
      </c>
      <c r="AH34" s="13" t="s">
        <v>7</v>
      </c>
      <c r="AI34" s="13" t="s">
        <v>7</v>
      </c>
      <c r="AJ34" s="13" t="s">
        <v>7</v>
      </c>
      <c r="AK34" s="13" t="s">
        <v>7</v>
      </c>
      <c r="AL34" s="13" t="s">
        <v>7</v>
      </c>
      <c r="AM34" s="13">
        <v>176</v>
      </c>
      <c r="AN34" s="13">
        <v>74</v>
      </c>
      <c r="AO34" s="13">
        <v>176</v>
      </c>
      <c r="AP34" s="13">
        <v>0</v>
      </c>
      <c r="AQ34" s="5" t="s">
        <v>155</v>
      </c>
      <c r="AR34" s="13" t="s">
        <v>156</v>
      </c>
      <c r="AS34" s="15" t="s">
        <v>157</v>
      </c>
      <c r="AT34" s="13" t="s">
        <v>364</v>
      </c>
      <c r="AU34" s="13" t="s">
        <v>496</v>
      </c>
      <c r="AV34" s="13" t="s">
        <v>497</v>
      </c>
      <c r="AW34" s="13">
        <v>124</v>
      </c>
      <c r="AX34" s="13" t="s">
        <v>160</v>
      </c>
      <c r="AY34" s="13">
        <v>0</v>
      </c>
      <c r="AZ34" s="13" t="s">
        <v>7</v>
      </c>
      <c r="BA34" s="13" t="s">
        <v>7</v>
      </c>
      <c r="BB34" s="13" t="s">
        <v>7</v>
      </c>
      <c r="BC34" s="13" t="s">
        <v>7</v>
      </c>
      <c r="BD34" s="13" t="s">
        <v>7</v>
      </c>
      <c r="BE34" s="13" t="s">
        <v>0</v>
      </c>
      <c r="BF34" s="13" t="s">
        <v>647</v>
      </c>
      <c r="BG34" s="13" t="s">
        <v>499</v>
      </c>
      <c r="BH34" s="13" t="s">
        <v>500</v>
      </c>
      <c r="BI34" s="13" t="s">
        <v>501</v>
      </c>
      <c r="BJ34" s="13" t="s">
        <v>161</v>
      </c>
      <c r="BK34" s="13" t="s">
        <v>587</v>
      </c>
      <c r="BL34" s="13" t="s">
        <v>7</v>
      </c>
      <c r="BM34" s="13" t="s">
        <v>676</v>
      </c>
      <c r="BN34" s="13" t="s">
        <v>504</v>
      </c>
      <c r="BO34" s="13" t="s">
        <v>7</v>
      </c>
      <c r="BP34" s="13" t="s">
        <v>7</v>
      </c>
      <c r="BQ34" s="13" t="s">
        <v>536</v>
      </c>
      <c r="BR34" s="13" t="s">
        <v>7</v>
      </c>
      <c r="BS34" s="13" t="s">
        <v>7</v>
      </c>
      <c r="BT34" s="13" t="s">
        <v>506</v>
      </c>
      <c r="BU34" s="13" t="s">
        <v>7</v>
      </c>
      <c r="BV34" s="13" t="s">
        <v>7</v>
      </c>
      <c r="BW34" s="13" t="s">
        <v>7</v>
      </c>
      <c r="BX34" s="13" t="s">
        <v>7</v>
      </c>
      <c r="BY34" s="13" t="s">
        <v>7</v>
      </c>
      <c r="BZ34" s="13" t="s">
        <v>7</v>
      </c>
      <c r="CA34" s="13" t="s">
        <v>7</v>
      </c>
      <c r="CB34" s="13" t="s">
        <v>7</v>
      </c>
      <c r="CC34" s="13" t="s">
        <v>7</v>
      </c>
      <c r="CD34" s="13" t="s">
        <v>7</v>
      </c>
      <c r="CE34" s="13" t="s">
        <v>65</v>
      </c>
      <c r="CF34" s="13" t="s">
        <v>496</v>
      </c>
      <c r="CG34" s="13" t="s">
        <v>507</v>
      </c>
      <c r="CH34" s="13" t="s">
        <v>7</v>
      </c>
      <c r="CI34" s="13" t="s">
        <v>7</v>
      </c>
      <c r="CJ34" s="13" t="s">
        <v>509</v>
      </c>
      <c r="CK34" s="13">
        <v>12269</v>
      </c>
      <c r="CL34" s="13">
        <v>6</v>
      </c>
      <c r="CM34" s="13" t="s">
        <v>7</v>
      </c>
      <c r="CN34" s="13" t="s">
        <v>649</v>
      </c>
      <c r="CO34" s="13" t="s">
        <v>7</v>
      </c>
      <c r="CP34" s="13" t="s">
        <v>511</v>
      </c>
      <c r="CQ34" s="13" t="s">
        <v>7</v>
      </c>
      <c r="CR34" s="13" t="s">
        <v>7</v>
      </c>
      <c r="CS34" s="13" t="s">
        <v>7</v>
      </c>
      <c r="CT34" s="13" t="s">
        <v>7</v>
      </c>
      <c r="CU34" s="13">
        <v>3</v>
      </c>
      <c r="CV34" s="13" t="s">
        <v>7</v>
      </c>
      <c r="CW34" s="13" t="s">
        <v>7</v>
      </c>
      <c r="CX34" s="13" t="s">
        <v>7</v>
      </c>
      <c r="CY34" s="13" t="s">
        <v>7</v>
      </c>
      <c r="CZ34" s="13" t="s">
        <v>7</v>
      </c>
      <c r="DA34" s="13" t="s">
        <v>7</v>
      </c>
      <c r="DB34" s="13" t="s">
        <v>7</v>
      </c>
      <c r="DC34" s="13" t="s">
        <v>513</v>
      </c>
      <c r="DD34" s="13" t="s">
        <v>33</v>
      </c>
      <c r="DE34" s="13" t="s">
        <v>514</v>
      </c>
      <c r="DF34" s="13" t="s">
        <v>515</v>
      </c>
      <c r="DG34" s="13" t="s">
        <v>7</v>
      </c>
      <c r="DH34" s="13" t="s">
        <v>516</v>
      </c>
      <c r="DI34" s="13" t="s">
        <v>589</v>
      </c>
      <c r="DJ34" s="13" t="s">
        <v>677</v>
      </c>
      <c r="DK34" s="13" t="s">
        <v>162</v>
      </c>
      <c r="DL34" s="13">
        <v>176</v>
      </c>
      <c r="DM34" s="13">
        <v>51</v>
      </c>
      <c r="DN34" s="13" t="s">
        <v>519</v>
      </c>
    </row>
    <row r="35" spans="1:118" x14ac:dyDescent="0.2">
      <c r="A35" s="13">
        <v>28</v>
      </c>
      <c r="B35" s="13" t="s">
        <v>115</v>
      </c>
      <c r="C35" s="13" t="s">
        <v>116</v>
      </c>
      <c r="D35" s="13" t="s">
        <v>33</v>
      </c>
      <c r="E35" s="13">
        <v>11277</v>
      </c>
      <c r="F35" s="13" t="s">
        <v>7</v>
      </c>
      <c r="G35" s="13" t="s">
        <v>489</v>
      </c>
      <c r="H35" s="16">
        <v>3</v>
      </c>
      <c r="I35" s="13">
        <v>48508185</v>
      </c>
      <c r="J35" s="13">
        <v>48508185</v>
      </c>
      <c r="K35" s="16" t="s">
        <v>490</v>
      </c>
      <c r="L35" s="13" t="s">
        <v>37</v>
      </c>
      <c r="M35" s="13" t="s">
        <v>520</v>
      </c>
      <c r="N35" s="13" t="s">
        <v>492</v>
      </c>
      <c r="O35" s="13" t="s">
        <v>64</v>
      </c>
      <c r="P35" s="13" t="s">
        <v>64</v>
      </c>
      <c r="Q35" s="13" t="s">
        <v>63</v>
      </c>
      <c r="R35" s="13" t="s">
        <v>6</v>
      </c>
      <c r="S35" s="13" t="s">
        <v>7</v>
      </c>
      <c r="T35" s="13" t="s">
        <v>111</v>
      </c>
      <c r="U35" s="13" t="s">
        <v>678</v>
      </c>
      <c r="V35" s="16">
        <v>0</v>
      </c>
      <c r="W35" s="13" t="s">
        <v>679</v>
      </c>
      <c r="X35" s="13" t="s">
        <v>64</v>
      </c>
      <c r="Y35" s="13" t="s">
        <v>64</v>
      </c>
      <c r="Z35" s="13" t="s">
        <v>7</v>
      </c>
      <c r="AA35" s="13" t="s">
        <v>7</v>
      </c>
      <c r="AB35" s="13" t="s">
        <v>7</v>
      </c>
      <c r="AC35" s="13" t="s">
        <v>7</v>
      </c>
      <c r="AD35" s="13" t="s">
        <v>7</v>
      </c>
      <c r="AE35" s="13" t="s">
        <v>7</v>
      </c>
      <c r="AF35" s="13" t="s">
        <v>7</v>
      </c>
      <c r="AG35" s="13" t="s">
        <v>7</v>
      </c>
      <c r="AH35" s="13" t="s">
        <v>7</v>
      </c>
      <c r="AI35" s="13" t="s">
        <v>7</v>
      </c>
      <c r="AJ35" s="13" t="s">
        <v>7</v>
      </c>
      <c r="AK35" s="13" t="s">
        <v>7</v>
      </c>
      <c r="AL35" s="13" t="s">
        <v>7</v>
      </c>
      <c r="AM35" s="13">
        <v>131</v>
      </c>
      <c r="AN35" s="13">
        <v>59</v>
      </c>
      <c r="AO35" s="13">
        <v>159</v>
      </c>
      <c r="AP35" s="13">
        <v>1</v>
      </c>
      <c r="AQ35" s="5" t="s">
        <v>113</v>
      </c>
      <c r="AR35" s="13" t="s">
        <v>114</v>
      </c>
      <c r="AS35" s="15" t="s">
        <v>112</v>
      </c>
      <c r="AT35" s="13" t="s">
        <v>110</v>
      </c>
      <c r="AU35" s="13" t="s">
        <v>496</v>
      </c>
      <c r="AV35" s="13" t="s">
        <v>497</v>
      </c>
      <c r="AW35" s="13">
        <v>99</v>
      </c>
      <c r="AX35" s="13" t="s">
        <v>117</v>
      </c>
      <c r="AY35" s="13">
        <v>0</v>
      </c>
      <c r="AZ35" s="13" t="s">
        <v>7</v>
      </c>
      <c r="BA35" s="13" t="s">
        <v>7</v>
      </c>
      <c r="BB35" s="13" t="s">
        <v>7</v>
      </c>
      <c r="BC35" s="13" t="s">
        <v>7</v>
      </c>
      <c r="BD35" s="13" t="s">
        <v>7</v>
      </c>
      <c r="BE35" s="13" t="s">
        <v>63</v>
      </c>
      <c r="BF35" s="13" t="s">
        <v>680</v>
      </c>
      <c r="BG35" s="13" t="s">
        <v>499</v>
      </c>
      <c r="BH35" s="13" t="s">
        <v>500</v>
      </c>
      <c r="BI35" s="13" t="s">
        <v>501</v>
      </c>
      <c r="BJ35" s="13">
        <v>296</v>
      </c>
      <c r="BK35" s="13" t="s">
        <v>681</v>
      </c>
      <c r="BL35" s="13" t="s">
        <v>7</v>
      </c>
      <c r="BM35" s="13" t="s">
        <v>682</v>
      </c>
      <c r="BN35" s="13" t="s">
        <v>504</v>
      </c>
      <c r="BO35" s="13" t="s">
        <v>7</v>
      </c>
      <c r="BP35" s="13" t="s">
        <v>7</v>
      </c>
      <c r="BQ35" s="13" t="s">
        <v>536</v>
      </c>
      <c r="BR35" s="13" t="s">
        <v>7</v>
      </c>
      <c r="BS35" s="13" t="s">
        <v>7</v>
      </c>
      <c r="BT35" s="13" t="s">
        <v>506</v>
      </c>
      <c r="BU35" s="13" t="s">
        <v>7</v>
      </c>
      <c r="BV35" s="13" t="s">
        <v>7</v>
      </c>
      <c r="BW35" s="13" t="s">
        <v>7</v>
      </c>
      <c r="BX35" s="13" t="s">
        <v>7</v>
      </c>
      <c r="BY35" s="13" t="s">
        <v>7</v>
      </c>
      <c r="BZ35" s="13" t="s">
        <v>7</v>
      </c>
      <c r="CA35" s="13" t="s">
        <v>7</v>
      </c>
      <c r="CB35" s="13" t="s">
        <v>7</v>
      </c>
      <c r="CC35" s="13" t="s">
        <v>7</v>
      </c>
      <c r="CD35" s="13" t="s">
        <v>7</v>
      </c>
      <c r="CE35" s="13" t="s">
        <v>65</v>
      </c>
      <c r="CF35" s="13" t="s">
        <v>496</v>
      </c>
      <c r="CG35" s="13" t="s">
        <v>507</v>
      </c>
      <c r="CH35" s="13" t="s">
        <v>7</v>
      </c>
      <c r="CI35" s="13" t="s">
        <v>7</v>
      </c>
      <c r="CJ35" s="13" t="s">
        <v>509</v>
      </c>
      <c r="CK35" s="13">
        <v>12269</v>
      </c>
      <c r="CL35" s="13" t="s">
        <v>7</v>
      </c>
      <c r="CM35" s="13" t="s">
        <v>7</v>
      </c>
      <c r="CN35" s="13" t="s">
        <v>525</v>
      </c>
      <c r="CO35" s="13" t="s">
        <v>7</v>
      </c>
      <c r="CP35" s="13" t="s">
        <v>511</v>
      </c>
      <c r="CQ35" s="13" t="s">
        <v>7</v>
      </c>
      <c r="CR35" s="13" t="s">
        <v>7</v>
      </c>
      <c r="CS35" s="13" t="s">
        <v>7</v>
      </c>
      <c r="CT35" s="13" t="s">
        <v>7</v>
      </c>
      <c r="CU35" s="13">
        <v>3</v>
      </c>
      <c r="CV35" s="13" t="s">
        <v>7</v>
      </c>
      <c r="CW35" s="13" t="s">
        <v>7</v>
      </c>
      <c r="CX35" s="13" t="s">
        <v>7</v>
      </c>
      <c r="CY35" s="13" t="s">
        <v>94</v>
      </c>
      <c r="CZ35" s="13" t="s">
        <v>7</v>
      </c>
      <c r="DA35" s="13" t="s">
        <v>118</v>
      </c>
      <c r="DB35" s="13" t="s">
        <v>7</v>
      </c>
      <c r="DC35" s="13" t="s">
        <v>513</v>
      </c>
      <c r="DD35" s="13" t="s">
        <v>33</v>
      </c>
      <c r="DE35" s="13" t="s">
        <v>514</v>
      </c>
      <c r="DF35" s="13" t="s">
        <v>515</v>
      </c>
      <c r="DG35" s="13" t="s">
        <v>7</v>
      </c>
      <c r="DH35" s="13" t="s">
        <v>516</v>
      </c>
      <c r="DI35" s="13" t="s">
        <v>517</v>
      </c>
      <c r="DJ35" s="13" t="s">
        <v>683</v>
      </c>
      <c r="DK35" s="13">
        <v>957</v>
      </c>
      <c r="DL35" s="13">
        <v>161</v>
      </c>
      <c r="DM35" s="13">
        <v>250</v>
      </c>
      <c r="DN35" s="13" t="s">
        <v>519</v>
      </c>
    </row>
    <row r="36" spans="1:118" x14ac:dyDescent="0.2">
      <c r="A36" s="13">
        <v>29</v>
      </c>
      <c r="B36" s="13" t="s">
        <v>115</v>
      </c>
      <c r="C36" s="13" t="s">
        <v>116</v>
      </c>
      <c r="D36" s="13" t="s">
        <v>33</v>
      </c>
      <c r="E36" s="13">
        <v>11277</v>
      </c>
      <c r="F36" s="13" t="s">
        <v>7</v>
      </c>
      <c r="G36" s="13" t="s">
        <v>489</v>
      </c>
      <c r="H36" s="16">
        <v>3</v>
      </c>
      <c r="I36" s="13">
        <v>48508185</v>
      </c>
      <c r="J36" s="13">
        <v>48508185</v>
      </c>
      <c r="K36" s="16" t="s">
        <v>490</v>
      </c>
      <c r="L36" s="13" t="s">
        <v>37</v>
      </c>
      <c r="M36" s="13" t="s">
        <v>520</v>
      </c>
      <c r="N36" s="13" t="s">
        <v>492</v>
      </c>
      <c r="O36" s="13" t="s">
        <v>64</v>
      </c>
      <c r="P36" s="13" t="s">
        <v>64</v>
      </c>
      <c r="Q36" s="13" t="s">
        <v>63</v>
      </c>
      <c r="R36" s="13" t="s">
        <v>6</v>
      </c>
      <c r="S36" s="13" t="s">
        <v>7</v>
      </c>
      <c r="T36" s="13" t="s">
        <v>111</v>
      </c>
      <c r="U36" s="13" t="s">
        <v>678</v>
      </c>
      <c r="V36" s="16">
        <v>0</v>
      </c>
      <c r="W36" s="13" t="s">
        <v>684</v>
      </c>
      <c r="X36" s="13" t="s">
        <v>64</v>
      </c>
      <c r="Y36" s="13" t="s">
        <v>64</v>
      </c>
      <c r="Z36" s="13" t="s">
        <v>7</v>
      </c>
      <c r="AA36" s="13" t="s">
        <v>7</v>
      </c>
      <c r="AB36" s="13" t="s">
        <v>7</v>
      </c>
      <c r="AC36" s="13" t="s">
        <v>7</v>
      </c>
      <c r="AD36" s="13" t="s">
        <v>7</v>
      </c>
      <c r="AE36" s="13" t="s">
        <v>7</v>
      </c>
      <c r="AF36" s="13" t="s">
        <v>7</v>
      </c>
      <c r="AG36" s="13" t="s">
        <v>7</v>
      </c>
      <c r="AH36" s="13" t="s">
        <v>7</v>
      </c>
      <c r="AI36" s="13" t="s">
        <v>7</v>
      </c>
      <c r="AJ36" s="13" t="s">
        <v>7</v>
      </c>
      <c r="AK36" s="13" t="s">
        <v>7</v>
      </c>
      <c r="AL36" s="13" t="s">
        <v>7</v>
      </c>
      <c r="AM36" s="13">
        <v>130</v>
      </c>
      <c r="AN36" s="13">
        <v>59</v>
      </c>
      <c r="AO36" s="13">
        <v>121</v>
      </c>
      <c r="AP36" s="13">
        <v>0</v>
      </c>
      <c r="AQ36" s="5" t="s">
        <v>113</v>
      </c>
      <c r="AR36" s="13" t="s">
        <v>114</v>
      </c>
      <c r="AS36" s="15" t="s">
        <v>112</v>
      </c>
      <c r="AT36" s="13" t="s">
        <v>110</v>
      </c>
      <c r="AU36" s="13" t="s">
        <v>496</v>
      </c>
      <c r="AV36" s="13" t="s">
        <v>497</v>
      </c>
      <c r="AW36" s="13">
        <v>99</v>
      </c>
      <c r="AX36" s="13" t="s">
        <v>117</v>
      </c>
      <c r="AY36" s="13">
        <v>0</v>
      </c>
      <c r="AZ36" s="13" t="s">
        <v>7</v>
      </c>
      <c r="BA36" s="13" t="s">
        <v>7</v>
      </c>
      <c r="BB36" s="13" t="s">
        <v>7</v>
      </c>
      <c r="BC36" s="13" t="s">
        <v>7</v>
      </c>
      <c r="BD36" s="13" t="s">
        <v>7</v>
      </c>
      <c r="BE36" s="13" t="s">
        <v>63</v>
      </c>
      <c r="BF36" s="13" t="s">
        <v>680</v>
      </c>
      <c r="BG36" s="13" t="s">
        <v>499</v>
      </c>
      <c r="BH36" s="13" t="s">
        <v>500</v>
      </c>
      <c r="BI36" s="13" t="s">
        <v>501</v>
      </c>
      <c r="BJ36" s="13">
        <v>296</v>
      </c>
      <c r="BK36" s="13" t="s">
        <v>534</v>
      </c>
      <c r="BL36" s="13" t="s">
        <v>7</v>
      </c>
      <c r="BM36" s="13" t="s">
        <v>682</v>
      </c>
      <c r="BN36" s="13" t="s">
        <v>504</v>
      </c>
      <c r="BO36" s="13" t="s">
        <v>7</v>
      </c>
      <c r="BP36" s="13" t="s">
        <v>7</v>
      </c>
      <c r="BQ36" s="13" t="s">
        <v>536</v>
      </c>
      <c r="BR36" s="13" t="s">
        <v>7</v>
      </c>
      <c r="BS36" s="13" t="s">
        <v>7</v>
      </c>
      <c r="BT36" s="13" t="s">
        <v>506</v>
      </c>
      <c r="BU36" s="13" t="s">
        <v>7</v>
      </c>
      <c r="BV36" s="13" t="s">
        <v>7</v>
      </c>
      <c r="BW36" s="13" t="s">
        <v>7</v>
      </c>
      <c r="BX36" s="13" t="s">
        <v>7</v>
      </c>
      <c r="BY36" s="13" t="s">
        <v>7</v>
      </c>
      <c r="BZ36" s="13" t="s">
        <v>7</v>
      </c>
      <c r="CA36" s="13" t="s">
        <v>7</v>
      </c>
      <c r="CB36" s="13" t="s">
        <v>7</v>
      </c>
      <c r="CC36" s="13" t="s">
        <v>7</v>
      </c>
      <c r="CD36" s="13" t="s">
        <v>7</v>
      </c>
      <c r="CE36" s="13" t="s">
        <v>685</v>
      </c>
      <c r="CF36" s="13" t="s">
        <v>496</v>
      </c>
      <c r="CG36" s="13" t="s">
        <v>507</v>
      </c>
      <c r="CH36" s="13" t="s">
        <v>7</v>
      </c>
      <c r="CI36" s="13" t="s">
        <v>7</v>
      </c>
      <c r="CJ36" s="13" t="s">
        <v>509</v>
      </c>
      <c r="CK36" s="13">
        <v>12269</v>
      </c>
      <c r="CL36" s="13" t="s">
        <v>7</v>
      </c>
      <c r="CM36" s="13" t="s">
        <v>7</v>
      </c>
      <c r="CN36" s="13" t="s">
        <v>525</v>
      </c>
      <c r="CO36" s="13" t="s">
        <v>7</v>
      </c>
      <c r="CP36" s="13" t="s">
        <v>511</v>
      </c>
      <c r="CQ36" s="13" t="s">
        <v>7</v>
      </c>
      <c r="CR36" s="13" t="s">
        <v>7</v>
      </c>
      <c r="CS36" s="13" t="s">
        <v>7</v>
      </c>
      <c r="CT36" s="13" t="s">
        <v>7</v>
      </c>
      <c r="CU36" s="13">
        <v>5</v>
      </c>
      <c r="CV36" s="13" t="s">
        <v>7</v>
      </c>
      <c r="CW36" s="13" t="s">
        <v>7</v>
      </c>
      <c r="CX36" s="13" t="s">
        <v>7</v>
      </c>
      <c r="CY36" s="13" t="s">
        <v>94</v>
      </c>
      <c r="CZ36" s="13" t="s">
        <v>7</v>
      </c>
      <c r="DA36" s="13" t="s">
        <v>118</v>
      </c>
      <c r="DB36" s="13" t="s">
        <v>7</v>
      </c>
      <c r="DC36" s="13" t="s">
        <v>513</v>
      </c>
      <c r="DD36" s="13" t="s">
        <v>33</v>
      </c>
      <c r="DE36" s="13" t="s">
        <v>514</v>
      </c>
      <c r="DF36" s="13" t="s">
        <v>515</v>
      </c>
      <c r="DG36" s="13" t="s">
        <v>7</v>
      </c>
      <c r="DH36" s="13" t="s">
        <v>516</v>
      </c>
      <c r="DI36" s="13" t="s">
        <v>517</v>
      </c>
      <c r="DJ36" s="13" t="s">
        <v>683</v>
      </c>
      <c r="DK36" s="13">
        <v>957</v>
      </c>
      <c r="DL36" s="13">
        <v>121</v>
      </c>
      <c r="DM36" s="13">
        <v>310</v>
      </c>
      <c r="DN36" s="13" t="s">
        <v>519</v>
      </c>
    </row>
    <row r="37" spans="1:118" x14ac:dyDescent="0.2">
      <c r="A37" s="13">
        <v>30</v>
      </c>
      <c r="B37" s="13" t="s">
        <v>26</v>
      </c>
      <c r="C37" s="13" t="s">
        <v>27</v>
      </c>
      <c r="D37" s="13" t="s">
        <v>33</v>
      </c>
      <c r="E37" s="13">
        <v>11277</v>
      </c>
      <c r="F37" s="13" t="s">
        <v>7</v>
      </c>
      <c r="G37" s="13" t="s">
        <v>489</v>
      </c>
      <c r="H37" s="16">
        <v>3</v>
      </c>
      <c r="I37" s="13">
        <v>48507854</v>
      </c>
      <c r="J37" s="13">
        <v>48507854</v>
      </c>
      <c r="K37" s="16" t="s">
        <v>490</v>
      </c>
      <c r="L37" s="13" t="s">
        <v>5</v>
      </c>
      <c r="M37" s="13" t="s">
        <v>491</v>
      </c>
      <c r="N37" s="13" t="s">
        <v>492</v>
      </c>
      <c r="O37" s="13" t="s">
        <v>66</v>
      </c>
      <c r="P37" s="13" t="s">
        <v>66</v>
      </c>
      <c r="Q37" s="13" t="s">
        <v>67</v>
      </c>
      <c r="R37" s="13" t="s">
        <v>6</v>
      </c>
      <c r="S37" s="13" t="s">
        <v>7</v>
      </c>
      <c r="T37" s="13" t="s">
        <v>686</v>
      </c>
      <c r="U37" s="13" t="s">
        <v>687</v>
      </c>
      <c r="V37" s="14">
        <v>-1</v>
      </c>
      <c r="W37" s="13" t="s">
        <v>688</v>
      </c>
      <c r="X37" s="13" t="s">
        <v>66</v>
      </c>
      <c r="Y37" s="13" t="s">
        <v>66</v>
      </c>
      <c r="Z37" s="13" t="s">
        <v>7</v>
      </c>
      <c r="AA37" s="13" t="s">
        <v>7</v>
      </c>
      <c r="AB37" s="13" t="s">
        <v>7</v>
      </c>
      <c r="AC37" s="13" t="s">
        <v>7</v>
      </c>
      <c r="AD37" s="13" t="s">
        <v>7</v>
      </c>
      <c r="AE37" s="13" t="s">
        <v>7</v>
      </c>
      <c r="AF37" s="13" t="s">
        <v>7</v>
      </c>
      <c r="AG37" s="13" t="s">
        <v>7</v>
      </c>
      <c r="AH37" s="13" t="s">
        <v>7</v>
      </c>
      <c r="AI37" s="13" t="s">
        <v>7</v>
      </c>
      <c r="AJ37" s="13" t="s">
        <v>7</v>
      </c>
      <c r="AK37" s="13" t="s">
        <v>7</v>
      </c>
      <c r="AL37" s="13" t="s">
        <v>7</v>
      </c>
      <c r="AM37" s="13">
        <v>41</v>
      </c>
      <c r="AN37" s="13">
        <v>10</v>
      </c>
      <c r="AO37" s="13">
        <v>54</v>
      </c>
      <c r="AP37" s="13">
        <v>0</v>
      </c>
      <c r="AQ37" s="5" t="s">
        <v>24</v>
      </c>
      <c r="AR37" s="13"/>
      <c r="AS37" s="15" t="s">
        <v>25</v>
      </c>
      <c r="AT37" s="13"/>
      <c r="AU37" s="13" t="s">
        <v>496</v>
      </c>
      <c r="AV37" s="13" t="s">
        <v>497</v>
      </c>
      <c r="AW37" s="13"/>
      <c r="AX37" s="13"/>
      <c r="AY37" s="13">
        <v>0</v>
      </c>
      <c r="AZ37" s="13" t="s">
        <v>7</v>
      </c>
      <c r="BA37" s="13" t="s">
        <v>7</v>
      </c>
      <c r="BB37" s="13" t="s">
        <v>7</v>
      </c>
      <c r="BC37" s="13" t="s">
        <v>7</v>
      </c>
      <c r="BD37" s="13" t="s">
        <v>7</v>
      </c>
      <c r="BE37" s="13" t="s">
        <v>67</v>
      </c>
      <c r="BF37" s="13" t="s">
        <v>7</v>
      </c>
      <c r="BG37" s="13" t="s">
        <v>499</v>
      </c>
      <c r="BH37" s="13" t="s">
        <v>500</v>
      </c>
      <c r="BI37" s="13" t="s">
        <v>501</v>
      </c>
      <c r="BJ37" s="13" t="s">
        <v>7</v>
      </c>
      <c r="BK37" s="13" t="s">
        <v>534</v>
      </c>
      <c r="BL37" s="13" t="s">
        <v>7</v>
      </c>
      <c r="BM37" s="13" t="s">
        <v>689</v>
      </c>
      <c r="BN37" s="13" t="s">
        <v>504</v>
      </c>
      <c r="BO37" s="13" t="s">
        <v>7</v>
      </c>
      <c r="BP37" s="13" t="s">
        <v>7</v>
      </c>
      <c r="BQ37" s="13" t="s">
        <v>7</v>
      </c>
      <c r="BR37" s="13" t="s">
        <v>7</v>
      </c>
      <c r="BS37" s="13" t="s">
        <v>7</v>
      </c>
      <c r="BT37" s="13" t="s">
        <v>506</v>
      </c>
      <c r="BU37" s="13" t="s">
        <v>7</v>
      </c>
      <c r="BV37" s="13" t="s">
        <v>7</v>
      </c>
      <c r="BW37" s="13" t="s">
        <v>7</v>
      </c>
      <c r="BX37" s="13" t="s">
        <v>7</v>
      </c>
      <c r="BY37" s="13" t="s">
        <v>7</v>
      </c>
      <c r="BZ37" s="13" t="s">
        <v>7</v>
      </c>
      <c r="CA37" s="13" t="s">
        <v>7</v>
      </c>
      <c r="CB37" s="13" t="s">
        <v>7</v>
      </c>
      <c r="CC37" s="13" t="s">
        <v>7</v>
      </c>
      <c r="CD37" s="13" t="s">
        <v>7</v>
      </c>
      <c r="CE37" s="13" t="s">
        <v>65</v>
      </c>
      <c r="CF37" s="13" t="s">
        <v>496</v>
      </c>
      <c r="CG37" s="13" t="s">
        <v>507</v>
      </c>
      <c r="CH37" s="13" t="s">
        <v>7</v>
      </c>
      <c r="CI37" s="13" t="s">
        <v>7</v>
      </c>
      <c r="CJ37" s="13" t="s">
        <v>509</v>
      </c>
      <c r="CK37" s="13">
        <v>12269</v>
      </c>
      <c r="CL37" s="13" t="s">
        <v>7</v>
      </c>
      <c r="CM37" s="13" t="s">
        <v>7</v>
      </c>
      <c r="CN37" s="13" t="s">
        <v>510</v>
      </c>
      <c r="CO37" s="13" t="s">
        <v>7</v>
      </c>
      <c r="CP37" s="13" t="s">
        <v>511</v>
      </c>
      <c r="CQ37" s="13" t="s">
        <v>7</v>
      </c>
      <c r="CR37" s="13" t="s">
        <v>7</v>
      </c>
      <c r="CS37" s="13" t="s">
        <v>7</v>
      </c>
      <c r="CT37" s="13" t="s">
        <v>7</v>
      </c>
      <c r="CU37" s="13">
        <v>5</v>
      </c>
      <c r="CV37" s="13" t="s">
        <v>7</v>
      </c>
      <c r="CW37" s="13" t="s">
        <v>7</v>
      </c>
      <c r="CX37" s="13" t="s">
        <v>7</v>
      </c>
      <c r="CY37" s="13" t="s">
        <v>7</v>
      </c>
      <c r="CZ37" s="13" t="s">
        <v>7</v>
      </c>
      <c r="DA37" s="13" t="s">
        <v>7</v>
      </c>
      <c r="DB37" s="13" t="s">
        <v>7</v>
      </c>
      <c r="DC37" s="13" t="s">
        <v>513</v>
      </c>
      <c r="DD37" s="13" t="s">
        <v>33</v>
      </c>
      <c r="DE37" s="13" t="s">
        <v>514</v>
      </c>
      <c r="DF37" s="13" t="s">
        <v>515</v>
      </c>
      <c r="DG37" s="13" t="s">
        <v>7</v>
      </c>
      <c r="DH37" s="13" t="s">
        <v>516</v>
      </c>
      <c r="DI37" s="13" t="s">
        <v>517</v>
      </c>
      <c r="DJ37" s="13" t="s">
        <v>518</v>
      </c>
      <c r="DK37" s="13">
        <v>626</v>
      </c>
      <c r="DL37" s="13">
        <v>54</v>
      </c>
      <c r="DM37" s="13">
        <v>189</v>
      </c>
      <c r="DN37" s="13" t="s">
        <v>519</v>
      </c>
    </row>
    <row r="38" spans="1:118" x14ac:dyDescent="0.2">
      <c r="A38" s="13">
        <v>31</v>
      </c>
      <c r="B38" s="13" t="s">
        <v>26</v>
      </c>
      <c r="C38" s="13" t="s">
        <v>27</v>
      </c>
      <c r="D38" s="13" t="s">
        <v>33</v>
      </c>
      <c r="E38" s="13">
        <v>11277</v>
      </c>
      <c r="F38" s="13" t="s">
        <v>7</v>
      </c>
      <c r="G38" s="13" t="s">
        <v>489</v>
      </c>
      <c r="H38" s="16">
        <v>3</v>
      </c>
      <c r="I38" s="13">
        <v>48508518</v>
      </c>
      <c r="J38" s="13">
        <v>48508518</v>
      </c>
      <c r="K38" s="16" t="s">
        <v>490</v>
      </c>
      <c r="L38" s="13" t="s">
        <v>37</v>
      </c>
      <c r="M38" s="13" t="s">
        <v>520</v>
      </c>
      <c r="N38" s="13" t="s">
        <v>492</v>
      </c>
      <c r="O38" s="13" t="s">
        <v>66</v>
      </c>
      <c r="P38" s="13" t="s">
        <v>66</v>
      </c>
      <c r="Q38" s="13" t="s">
        <v>63</v>
      </c>
      <c r="R38" s="13" t="s">
        <v>7</v>
      </c>
      <c r="S38" s="13" t="s">
        <v>7</v>
      </c>
      <c r="T38" s="13" t="s">
        <v>214</v>
      </c>
      <c r="U38" s="13" t="s">
        <v>690</v>
      </c>
      <c r="V38" s="14">
        <v>-1</v>
      </c>
      <c r="W38" s="13" t="s">
        <v>691</v>
      </c>
      <c r="X38" s="13" t="s">
        <v>66</v>
      </c>
      <c r="Y38" s="13" t="s">
        <v>66</v>
      </c>
      <c r="Z38" s="13" t="s">
        <v>7</v>
      </c>
      <c r="AA38" s="13" t="s">
        <v>7</v>
      </c>
      <c r="AB38" s="13" t="s">
        <v>7</v>
      </c>
      <c r="AC38" s="13" t="s">
        <v>7</v>
      </c>
      <c r="AD38" s="13" t="s">
        <v>7</v>
      </c>
      <c r="AE38" s="13" t="s">
        <v>7</v>
      </c>
      <c r="AF38" s="13" t="s">
        <v>7</v>
      </c>
      <c r="AG38" s="13" t="s">
        <v>7</v>
      </c>
      <c r="AH38" s="13" t="s">
        <v>7</v>
      </c>
      <c r="AI38" s="13" t="s">
        <v>7</v>
      </c>
      <c r="AJ38" s="13" t="s">
        <v>7</v>
      </c>
      <c r="AK38" s="13" t="s">
        <v>7</v>
      </c>
      <c r="AL38" s="13" t="s">
        <v>7</v>
      </c>
      <c r="AM38" s="13">
        <v>63</v>
      </c>
      <c r="AN38" s="13">
        <v>10</v>
      </c>
      <c r="AO38" s="13">
        <v>198</v>
      </c>
      <c r="AP38" s="13">
        <v>0</v>
      </c>
      <c r="AQ38" s="5" t="s">
        <v>216</v>
      </c>
      <c r="AR38" s="13" t="s">
        <v>217</v>
      </c>
      <c r="AS38" s="15" t="s">
        <v>215</v>
      </c>
      <c r="AT38" s="13" t="s">
        <v>213</v>
      </c>
      <c r="AU38" s="13" t="s">
        <v>496</v>
      </c>
      <c r="AV38" s="13" t="s">
        <v>497</v>
      </c>
      <c r="AW38" s="13">
        <v>210</v>
      </c>
      <c r="AX38" s="13" t="s">
        <v>218</v>
      </c>
      <c r="AY38" s="13">
        <v>0</v>
      </c>
      <c r="AZ38" s="13" t="s">
        <v>7</v>
      </c>
      <c r="BA38" s="13" t="s">
        <v>7</v>
      </c>
      <c r="BB38" s="13" t="s">
        <v>7</v>
      </c>
      <c r="BC38" s="13" t="s">
        <v>7</v>
      </c>
      <c r="BD38" s="13" t="s">
        <v>7</v>
      </c>
      <c r="BE38" s="13" t="s">
        <v>63</v>
      </c>
      <c r="BF38" s="13" t="s">
        <v>692</v>
      </c>
      <c r="BG38" s="13" t="s">
        <v>499</v>
      </c>
      <c r="BH38" s="13" t="s">
        <v>500</v>
      </c>
      <c r="BI38" s="13" t="s">
        <v>501</v>
      </c>
      <c r="BJ38" s="13">
        <v>629</v>
      </c>
      <c r="BK38" s="13" t="s">
        <v>566</v>
      </c>
      <c r="BL38" s="13" t="s">
        <v>7</v>
      </c>
      <c r="BM38" s="13" t="s">
        <v>693</v>
      </c>
      <c r="BN38" s="13" t="s">
        <v>504</v>
      </c>
      <c r="BO38" s="13" t="s">
        <v>7</v>
      </c>
      <c r="BP38" s="13" t="s">
        <v>7</v>
      </c>
      <c r="BQ38" s="13" t="s">
        <v>536</v>
      </c>
      <c r="BR38" s="13" t="s">
        <v>7</v>
      </c>
      <c r="BS38" s="13" t="s">
        <v>7</v>
      </c>
      <c r="BT38" s="13" t="s">
        <v>506</v>
      </c>
      <c r="BU38" s="13" t="s">
        <v>7</v>
      </c>
      <c r="BV38" s="13" t="s">
        <v>7</v>
      </c>
      <c r="BW38" s="13" t="s">
        <v>7</v>
      </c>
      <c r="BX38" s="13" t="s">
        <v>7</v>
      </c>
      <c r="BY38" s="13" t="s">
        <v>7</v>
      </c>
      <c r="BZ38" s="13" t="s">
        <v>7</v>
      </c>
      <c r="CA38" s="13" t="s">
        <v>7</v>
      </c>
      <c r="CB38" s="13" t="s">
        <v>7</v>
      </c>
      <c r="CC38" s="13" t="s">
        <v>7</v>
      </c>
      <c r="CD38" s="13" t="s">
        <v>219</v>
      </c>
      <c r="CE38" s="13" t="s">
        <v>65</v>
      </c>
      <c r="CF38" s="13" t="s">
        <v>496</v>
      </c>
      <c r="CG38" s="13" t="s">
        <v>507</v>
      </c>
      <c r="CH38" s="13" t="s">
        <v>7</v>
      </c>
      <c r="CI38" s="13" t="s">
        <v>7</v>
      </c>
      <c r="CJ38" s="13" t="s">
        <v>509</v>
      </c>
      <c r="CK38" s="13">
        <v>12269</v>
      </c>
      <c r="CL38" s="13" t="s">
        <v>7</v>
      </c>
      <c r="CM38" s="13" t="s">
        <v>7</v>
      </c>
      <c r="CN38" s="13" t="s">
        <v>525</v>
      </c>
      <c r="CO38" s="13" t="s">
        <v>7</v>
      </c>
      <c r="CP38" s="13" t="s">
        <v>511</v>
      </c>
      <c r="CQ38" s="13" t="s">
        <v>7</v>
      </c>
      <c r="CR38" s="13" t="s">
        <v>7</v>
      </c>
      <c r="CS38" s="13" t="s">
        <v>7</v>
      </c>
      <c r="CT38" s="13" t="s">
        <v>7</v>
      </c>
      <c r="CU38" s="13">
        <v>4</v>
      </c>
      <c r="CV38" s="13">
        <v>1</v>
      </c>
      <c r="CW38" s="13" t="s">
        <v>7</v>
      </c>
      <c r="CX38" s="13" t="s">
        <v>7</v>
      </c>
      <c r="CY38" s="13" t="s">
        <v>220</v>
      </c>
      <c r="CZ38" s="13" t="s">
        <v>7</v>
      </c>
      <c r="DA38" s="13" t="s">
        <v>221</v>
      </c>
      <c r="DB38" s="13">
        <v>1</v>
      </c>
      <c r="DC38" s="13" t="s">
        <v>513</v>
      </c>
      <c r="DD38" s="13" t="s">
        <v>33</v>
      </c>
      <c r="DE38" s="13" t="s">
        <v>514</v>
      </c>
      <c r="DF38" s="13" t="s">
        <v>515</v>
      </c>
      <c r="DG38" s="13" t="s">
        <v>7</v>
      </c>
      <c r="DH38" s="13" t="s">
        <v>516</v>
      </c>
      <c r="DI38" s="13" t="s">
        <v>517</v>
      </c>
      <c r="DJ38" s="13" t="s">
        <v>694</v>
      </c>
      <c r="DK38" s="13">
        <v>1290</v>
      </c>
      <c r="DL38" s="13">
        <v>198</v>
      </c>
      <c r="DM38" s="13">
        <v>21</v>
      </c>
      <c r="DN38" s="13" t="s">
        <v>519</v>
      </c>
    </row>
    <row r="39" spans="1:118" x14ac:dyDescent="0.2">
      <c r="A39" s="13">
        <v>32</v>
      </c>
      <c r="B39" s="13" t="s">
        <v>178</v>
      </c>
      <c r="C39" s="13" t="s">
        <v>179</v>
      </c>
      <c r="D39" s="13" t="s">
        <v>33</v>
      </c>
      <c r="E39" s="13">
        <v>11277</v>
      </c>
      <c r="F39" s="13" t="s">
        <v>7</v>
      </c>
      <c r="G39" s="13" t="s">
        <v>489</v>
      </c>
      <c r="H39" s="16">
        <v>3</v>
      </c>
      <c r="I39" s="13">
        <v>48508340</v>
      </c>
      <c r="J39" s="13">
        <v>48508340</v>
      </c>
      <c r="K39" s="16" t="s">
        <v>490</v>
      </c>
      <c r="L39" s="13" t="s">
        <v>37</v>
      </c>
      <c r="M39" s="13" t="s">
        <v>520</v>
      </c>
      <c r="N39" s="13" t="s">
        <v>492</v>
      </c>
      <c r="O39" s="13" t="s">
        <v>66</v>
      </c>
      <c r="P39" s="13" t="s">
        <v>66</v>
      </c>
      <c r="Q39" s="13" t="s">
        <v>64</v>
      </c>
      <c r="R39" s="13" t="s">
        <v>6</v>
      </c>
      <c r="S39" s="13" t="s">
        <v>7</v>
      </c>
      <c r="T39" s="13" t="s">
        <v>174</v>
      </c>
      <c r="U39" s="13" t="s">
        <v>695</v>
      </c>
      <c r="V39" s="14">
        <v>-1</v>
      </c>
      <c r="W39" s="13" t="s">
        <v>696</v>
      </c>
      <c r="X39" s="13" t="s">
        <v>66</v>
      </c>
      <c r="Y39" s="13" t="s">
        <v>66</v>
      </c>
      <c r="Z39" s="13" t="s">
        <v>7</v>
      </c>
      <c r="AA39" s="13" t="s">
        <v>7</v>
      </c>
      <c r="AB39" s="13" t="s">
        <v>7</v>
      </c>
      <c r="AC39" s="13" t="s">
        <v>7</v>
      </c>
      <c r="AD39" s="13" t="s">
        <v>7</v>
      </c>
      <c r="AE39" s="13" t="s">
        <v>7</v>
      </c>
      <c r="AF39" s="13" t="s">
        <v>7</v>
      </c>
      <c r="AG39" s="13" t="s">
        <v>7</v>
      </c>
      <c r="AH39" s="13" t="s">
        <v>7</v>
      </c>
      <c r="AI39" s="13" t="s">
        <v>7</v>
      </c>
      <c r="AJ39" s="13" t="s">
        <v>7</v>
      </c>
      <c r="AK39" s="13" t="s">
        <v>7</v>
      </c>
      <c r="AL39" s="13" t="s">
        <v>7</v>
      </c>
      <c r="AM39" s="13">
        <v>30</v>
      </c>
      <c r="AN39" s="13">
        <v>3</v>
      </c>
      <c r="AO39" s="13">
        <v>64</v>
      </c>
      <c r="AP39" s="13">
        <v>0</v>
      </c>
      <c r="AQ39" s="5" t="s">
        <v>176</v>
      </c>
      <c r="AR39" s="13" t="s">
        <v>177</v>
      </c>
      <c r="AS39" s="15" t="s">
        <v>175</v>
      </c>
      <c r="AT39" s="13" t="s">
        <v>173</v>
      </c>
      <c r="AU39" s="13" t="s">
        <v>496</v>
      </c>
      <c r="AV39" s="13" t="s">
        <v>497</v>
      </c>
      <c r="AW39" s="13">
        <v>151</v>
      </c>
      <c r="AX39" s="13" t="s">
        <v>180</v>
      </c>
      <c r="AY39" s="13">
        <v>0</v>
      </c>
      <c r="AZ39" s="13" t="s">
        <v>7</v>
      </c>
      <c r="BA39" s="13" t="s">
        <v>7</v>
      </c>
      <c r="BB39" s="13" t="s">
        <v>7</v>
      </c>
      <c r="BC39" s="13" t="s">
        <v>7</v>
      </c>
      <c r="BD39" s="13" t="s">
        <v>7</v>
      </c>
      <c r="BE39" s="13" t="s">
        <v>64</v>
      </c>
      <c r="BF39" s="13" t="s">
        <v>697</v>
      </c>
      <c r="BG39" s="13" t="s">
        <v>499</v>
      </c>
      <c r="BH39" s="13" t="s">
        <v>500</v>
      </c>
      <c r="BI39" s="13" t="s">
        <v>501</v>
      </c>
      <c r="BJ39" s="13">
        <v>451</v>
      </c>
      <c r="BK39" s="13" t="s">
        <v>698</v>
      </c>
      <c r="BL39" s="13" t="s">
        <v>7</v>
      </c>
      <c r="BM39" s="13" t="s">
        <v>699</v>
      </c>
      <c r="BN39" s="13" t="s">
        <v>504</v>
      </c>
      <c r="BO39" s="13" t="s">
        <v>7</v>
      </c>
      <c r="BP39" s="13" t="s">
        <v>7</v>
      </c>
      <c r="BQ39" s="13" t="s">
        <v>536</v>
      </c>
      <c r="BR39" s="13" t="s">
        <v>7</v>
      </c>
      <c r="BS39" s="13" t="s">
        <v>7</v>
      </c>
      <c r="BT39" s="13" t="s">
        <v>506</v>
      </c>
      <c r="BU39" s="13" t="s">
        <v>7</v>
      </c>
      <c r="BV39" s="13" t="s">
        <v>7</v>
      </c>
      <c r="BW39" s="13" t="s">
        <v>7</v>
      </c>
      <c r="BX39" s="13" t="s">
        <v>7</v>
      </c>
      <c r="BY39" s="13" t="s">
        <v>7</v>
      </c>
      <c r="BZ39" s="13" t="s">
        <v>7</v>
      </c>
      <c r="CA39" s="13" t="s">
        <v>7</v>
      </c>
      <c r="CB39" s="13" t="s">
        <v>7</v>
      </c>
      <c r="CC39" s="13" t="s">
        <v>7</v>
      </c>
      <c r="CD39" s="13" t="s">
        <v>7</v>
      </c>
      <c r="CE39" s="13" t="s">
        <v>700</v>
      </c>
      <c r="CF39" s="13" t="s">
        <v>496</v>
      </c>
      <c r="CG39" s="13" t="s">
        <v>507</v>
      </c>
      <c r="CH39" s="13" t="s">
        <v>7</v>
      </c>
      <c r="CI39" s="13" t="s">
        <v>7</v>
      </c>
      <c r="CJ39" s="13" t="s">
        <v>509</v>
      </c>
      <c r="CK39" s="13">
        <v>12269</v>
      </c>
      <c r="CL39" s="13" t="s">
        <v>7</v>
      </c>
      <c r="CM39" s="13" t="s">
        <v>7</v>
      </c>
      <c r="CN39" s="13" t="s">
        <v>525</v>
      </c>
      <c r="CO39" s="13" t="s">
        <v>7</v>
      </c>
      <c r="CP39" s="13" t="s">
        <v>511</v>
      </c>
      <c r="CQ39" s="13" t="s">
        <v>7</v>
      </c>
      <c r="CR39" s="13" t="s">
        <v>7</v>
      </c>
      <c r="CS39" s="13" t="s">
        <v>7</v>
      </c>
      <c r="CT39" s="13" t="s">
        <v>7</v>
      </c>
      <c r="CU39" s="13">
        <v>2</v>
      </c>
      <c r="CV39" s="13" t="s">
        <v>7</v>
      </c>
      <c r="CW39" s="13" t="s">
        <v>7</v>
      </c>
      <c r="CX39" s="13" t="s">
        <v>7</v>
      </c>
      <c r="CY39" s="13" t="s">
        <v>181</v>
      </c>
      <c r="CZ39" s="13" t="s">
        <v>7</v>
      </c>
      <c r="DA39" s="13" t="s">
        <v>182</v>
      </c>
      <c r="DB39" s="13" t="s">
        <v>7</v>
      </c>
      <c r="DC39" s="13" t="s">
        <v>513</v>
      </c>
      <c r="DD39" s="13" t="s">
        <v>33</v>
      </c>
      <c r="DE39" s="13" t="s">
        <v>514</v>
      </c>
      <c r="DF39" s="13" t="s">
        <v>515</v>
      </c>
      <c r="DG39" s="13" t="s">
        <v>7</v>
      </c>
      <c r="DH39" s="13" t="s">
        <v>516</v>
      </c>
      <c r="DI39" s="13" t="s">
        <v>517</v>
      </c>
      <c r="DJ39" s="13" t="s">
        <v>701</v>
      </c>
      <c r="DK39" s="13">
        <v>1112</v>
      </c>
      <c r="DL39" s="13">
        <v>64</v>
      </c>
      <c r="DM39" s="13">
        <v>60</v>
      </c>
      <c r="DN39" s="13" t="s">
        <v>519</v>
      </c>
    </row>
    <row r="40" spans="1:118" x14ac:dyDescent="0.2">
      <c r="A40" s="13">
        <v>33</v>
      </c>
      <c r="B40" s="13" t="s">
        <v>178</v>
      </c>
      <c r="C40" s="13" t="s">
        <v>179</v>
      </c>
      <c r="D40" s="13" t="s">
        <v>33</v>
      </c>
      <c r="E40" s="13">
        <v>11277</v>
      </c>
      <c r="F40" s="13" t="s">
        <v>7</v>
      </c>
      <c r="G40" s="13" t="s">
        <v>489</v>
      </c>
      <c r="H40" s="16">
        <v>3</v>
      </c>
      <c r="I40" s="13">
        <v>48508956</v>
      </c>
      <c r="J40" s="13">
        <v>48508956</v>
      </c>
      <c r="K40" s="16" t="s">
        <v>490</v>
      </c>
      <c r="L40" s="13" t="s">
        <v>37</v>
      </c>
      <c r="M40" s="13" t="s">
        <v>520</v>
      </c>
      <c r="N40" s="13" t="s">
        <v>492</v>
      </c>
      <c r="O40" s="13" t="s">
        <v>64</v>
      </c>
      <c r="P40" s="13" t="s">
        <v>64</v>
      </c>
      <c r="Q40" s="13" t="s">
        <v>63</v>
      </c>
      <c r="R40" s="13" t="s">
        <v>6</v>
      </c>
      <c r="S40" s="13" t="s">
        <v>7</v>
      </c>
      <c r="T40" s="13" t="s">
        <v>323</v>
      </c>
      <c r="U40" s="13" t="s">
        <v>702</v>
      </c>
      <c r="V40" s="14">
        <v>-1</v>
      </c>
      <c r="W40" s="13" t="s">
        <v>703</v>
      </c>
      <c r="X40" s="13" t="s">
        <v>64</v>
      </c>
      <c r="Y40" s="13" t="s">
        <v>64</v>
      </c>
      <c r="Z40" s="13" t="s">
        <v>7</v>
      </c>
      <c r="AA40" s="13" t="s">
        <v>7</v>
      </c>
      <c r="AB40" s="13" t="s">
        <v>7</v>
      </c>
      <c r="AC40" s="13" t="s">
        <v>7</v>
      </c>
      <c r="AD40" s="13" t="s">
        <v>7</v>
      </c>
      <c r="AE40" s="13" t="s">
        <v>7</v>
      </c>
      <c r="AF40" s="13" t="s">
        <v>7</v>
      </c>
      <c r="AG40" s="13" t="s">
        <v>7</v>
      </c>
      <c r="AH40" s="13" t="s">
        <v>7</v>
      </c>
      <c r="AI40" s="13" t="s">
        <v>7</v>
      </c>
      <c r="AJ40" s="13" t="s">
        <v>7</v>
      </c>
      <c r="AK40" s="13" t="s">
        <v>7</v>
      </c>
      <c r="AL40" s="13" t="s">
        <v>7</v>
      </c>
      <c r="AM40" s="13">
        <v>105</v>
      </c>
      <c r="AN40" s="13">
        <v>9</v>
      </c>
      <c r="AO40" s="13">
        <v>89</v>
      </c>
      <c r="AP40" s="13">
        <v>0</v>
      </c>
      <c r="AQ40" s="5" t="s">
        <v>325</v>
      </c>
      <c r="AR40" s="13" t="s">
        <v>326</v>
      </c>
      <c r="AS40" s="15" t="s">
        <v>324</v>
      </c>
      <c r="AT40" s="13" t="s">
        <v>322</v>
      </c>
      <c r="AU40" s="13" t="s">
        <v>496</v>
      </c>
      <c r="AV40" s="13" t="s">
        <v>497</v>
      </c>
      <c r="AW40" s="13">
        <v>356</v>
      </c>
      <c r="AX40" s="13" t="s">
        <v>327</v>
      </c>
      <c r="AY40" s="13">
        <v>0</v>
      </c>
      <c r="AZ40" s="13" t="s">
        <v>7</v>
      </c>
      <c r="BA40" s="13" t="s">
        <v>7</v>
      </c>
      <c r="BB40" s="13" t="s">
        <v>7</v>
      </c>
      <c r="BC40" s="13" t="s">
        <v>7</v>
      </c>
      <c r="BD40" s="13" t="s">
        <v>7</v>
      </c>
      <c r="BE40" s="13" t="s">
        <v>63</v>
      </c>
      <c r="BF40" s="13" t="s">
        <v>704</v>
      </c>
      <c r="BG40" s="13" t="s">
        <v>499</v>
      </c>
      <c r="BH40" s="13" t="s">
        <v>500</v>
      </c>
      <c r="BI40" s="13" t="s">
        <v>501</v>
      </c>
      <c r="BJ40" s="13">
        <v>1067</v>
      </c>
      <c r="BK40" s="13" t="s">
        <v>502</v>
      </c>
      <c r="BL40" s="13" t="s">
        <v>7</v>
      </c>
      <c r="BM40" s="13" t="s">
        <v>705</v>
      </c>
      <c r="BN40" s="13" t="s">
        <v>504</v>
      </c>
      <c r="BO40" s="13" t="s">
        <v>7</v>
      </c>
      <c r="BP40" s="13" t="s">
        <v>7</v>
      </c>
      <c r="BQ40" s="13" t="s">
        <v>606</v>
      </c>
      <c r="BR40" s="13" t="s">
        <v>7</v>
      </c>
      <c r="BS40" s="13" t="s">
        <v>7</v>
      </c>
      <c r="BT40" s="13" t="s">
        <v>506</v>
      </c>
      <c r="BU40" s="13" t="s">
        <v>7</v>
      </c>
      <c r="BV40" s="13" t="s">
        <v>7</v>
      </c>
      <c r="BW40" s="13" t="s">
        <v>7</v>
      </c>
      <c r="BX40" s="13" t="s">
        <v>7</v>
      </c>
      <c r="BY40" s="13" t="s">
        <v>7</v>
      </c>
      <c r="BZ40" s="13" t="s">
        <v>7</v>
      </c>
      <c r="CA40" s="13" t="s">
        <v>7</v>
      </c>
      <c r="CB40" s="13" t="s">
        <v>7</v>
      </c>
      <c r="CC40" s="13" t="s">
        <v>7</v>
      </c>
      <c r="CD40" s="13" t="s">
        <v>7</v>
      </c>
      <c r="CE40" s="13" t="s">
        <v>65</v>
      </c>
      <c r="CF40" s="13" t="s">
        <v>496</v>
      </c>
      <c r="CG40" s="13" t="s">
        <v>507</v>
      </c>
      <c r="CH40" s="13" t="s">
        <v>7</v>
      </c>
      <c r="CI40" s="13" t="s">
        <v>7</v>
      </c>
      <c r="CJ40" s="13" t="s">
        <v>509</v>
      </c>
      <c r="CK40" s="13">
        <v>12269</v>
      </c>
      <c r="CL40" s="13" t="s">
        <v>7</v>
      </c>
      <c r="CM40" s="13" t="s">
        <v>7</v>
      </c>
      <c r="CN40" s="13" t="s">
        <v>525</v>
      </c>
      <c r="CO40" s="13" t="s">
        <v>7</v>
      </c>
      <c r="CP40" s="13" t="s">
        <v>511</v>
      </c>
      <c r="CQ40" s="13" t="s">
        <v>7</v>
      </c>
      <c r="CR40" s="13" t="s">
        <v>7</v>
      </c>
      <c r="CS40" s="13" t="s">
        <v>7</v>
      </c>
      <c r="CT40" s="13" t="s">
        <v>7</v>
      </c>
      <c r="CU40" s="13">
        <v>2</v>
      </c>
      <c r="CV40" s="13" t="s">
        <v>7</v>
      </c>
      <c r="CW40" s="13" t="s">
        <v>7</v>
      </c>
      <c r="CX40" s="13" t="s">
        <v>7</v>
      </c>
      <c r="CY40" s="13" t="s">
        <v>328</v>
      </c>
      <c r="CZ40" s="13" t="s">
        <v>7</v>
      </c>
      <c r="DA40" s="13" t="s">
        <v>329</v>
      </c>
      <c r="DB40" s="13" t="s">
        <v>7</v>
      </c>
      <c r="DC40" s="13" t="s">
        <v>513</v>
      </c>
      <c r="DD40" s="13" t="s">
        <v>33</v>
      </c>
      <c r="DE40" s="13" t="s">
        <v>514</v>
      </c>
      <c r="DF40" s="13" t="s">
        <v>515</v>
      </c>
      <c r="DG40" s="13" t="s">
        <v>7</v>
      </c>
      <c r="DH40" s="13" t="s">
        <v>516</v>
      </c>
      <c r="DI40" s="13" t="s">
        <v>517</v>
      </c>
      <c r="DJ40" s="13" t="s">
        <v>706</v>
      </c>
      <c r="DK40" s="13">
        <v>1728</v>
      </c>
      <c r="DL40" s="13">
        <v>89</v>
      </c>
      <c r="DM40" s="13">
        <v>91</v>
      </c>
      <c r="DN40" s="13" t="s">
        <v>519</v>
      </c>
    </row>
    <row r="41" spans="1:118" x14ac:dyDescent="0.2">
      <c r="A41" s="13">
        <v>34</v>
      </c>
      <c r="B41" s="13" t="s">
        <v>178</v>
      </c>
      <c r="C41" s="13" t="s">
        <v>179</v>
      </c>
      <c r="D41" s="13" t="s">
        <v>33</v>
      </c>
      <c r="E41" s="13">
        <v>11277</v>
      </c>
      <c r="F41" s="13" t="s">
        <v>7</v>
      </c>
      <c r="G41" s="13" t="s">
        <v>489</v>
      </c>
      <c r="H41" s="16">
        <v>3</v>
      </c>
      <c r="I41" s="13">
        <v>48509000</v>
      </c>
      <c r="J41" s="13">
        <v>48509000</v>
      </c>
      <c r="K41" s="16" t="s">
        <v>490</v>
      </c>
      <c r="L41" s="13" t="s">
        <v>360</v>
      </c>
      <c r="M41" s="13" t="s">
        <v>608</v>
      </c>
      <c r="N41" s="13" t="s">
        <v>492</v>
      </c>
      <c r="O41" s="13" t="s">
        <v>66</v>
      </c>
      <c r="P41" s="13" t="s">
        <v>66</v>
      </c>
      <c r="Q41" s="13" t="s">
        <v>64</v>
      </c>
      <c r="R41" s="13" t="s">
        <v>6</v>
      </c>
      <c r="S41" s="13" t="s">
        <v>7</v>
      </c>
      <c r="T41" s="13" t="s">
        <v>707</v>
      </c>
      <c r="U41" s="13" t="s">
        <v>708</v>
      </c>
      <c r="V41" s="16">
        <v>0</v>
      </c>
      <c r="W41" s="13" t="s">
        <v>709</v>
      </c>
      <c r="X41" s="13" t="s">
        <v>66</v>
      </c>
      <c r="Y41" s="13" t="s">
        <v>66</v>
      </c>
      <c r="Z41" s="13" t="s">
        <v>7</v>
      </c>
      <c r="AA41" s="13" t="s">
        <v>7</v>
      </c>
      <c r="AB41" s="13" t="s">
        <v>7</v>
      </c>
      <c r="AC41" s="13" t="s">
        <v>7</v>
      </c>
      <c r="AD41" s="13" t="s">
        <v>7</v>
      </c>
      <c r="AE41" s="13" t="s">
        <v>7</v>
      </c>
      <c r="AF41" s="13" t="s">
        <v>7</v>
      </c>
      <c r="AG41" s="13" t="s">
        <v>7</v>
      </c>
      <c r="AH41" s="13" t="s">
        <v>7</v>
      </c>
      <c r="AI41" s="13" t="s">
        <v>7</v>
      </c>
      <c r="AJ41" s="13" t="s">
        <v>7</v>
      </c>
      <c r="AK41" s="13" t="s">
        <v>7</v>
      </c>
      <c r="AL41" s="13" t="s">
        <v>7</v>
      </c>
      <c r="AM41" s="13">
        <v>42</v>
      </c>
      <c r="AN41" s="13">
        <v>18</v>
      </c>
      <c r="AO41" s="13">
        <v>58</v>
      </c>
      <c r="AP41" s="13">
        <v>0</v>
      </c>
      <c r="AQ41" s="5" t="s">
        <v>359</v>
      </c>
      <c r="AR41" s="13"/>
      <c r="AS41" s="15"/>
      <c r="AT41" s="13"/>
      <c r="AU41" s="13" t="s">
        <v>496</v>
      </c>
      <c r="AV41" s="13" t="s">
        <v>497</v>
      </c>
      <c r="AW41" s="13"/>
      <c r="AX41" s="13"/>
      <c r="AY41" s="13">
        <v>0</v>
      </c>
      <c r="AZ41" s="13" t="s">
        <v>7</v>
      </c>
      <c r="BA41" s="13" t="s">
        <v>7</v>
      </c>
      <c r="BB41" s="13" t="s">
        <v>7</v>
      </c>
      <c r="BC41" s="13" t="s">
        <v>7</v>
      </c>
      <c r="BD41" s="13" t="s">
        <v>7</v>
      </c>
      <c r="BE41" s="13" t="s">
        <v>64</v>
      </c>
      <c r="BF41" s="13" t="s">
        <v>7</v>
      </c>
      <c r="BG41" s="13" t="s">
        <v>499</v>
      </c>
      <c r="BH41" s="13" t="s">
        <v>500</v>
      </c>
      <c r="BI41" s="13" t="s">
        <v>501</v>
      </c>
      <c r="BJ41" s="13" t="s">
        <v>7</v>
      </c>
      <c r="BK41" s="13" t="s">
        <v>534</v>
      </c>
      <c r="BL41" s="13" t="s">
        <v>7</v>
      </c>
      <c r="BM41" s="13" t="s">
        <v>710</v>
      </c>
      <c r="BN41" s="13" t="s">
        <v>504</v>
      </c>
      <c r="BO41" s="13" t="s">
        <v>7</v>
      </c>
      <c r="BP41" s="13" t="s">
        <v>7</v>
      </c>
      <c r="BQ41" s="13" t="s">
        <v>7</v>
      </c>
      <c r="BR41" s="13" t="s">
        <v>7</v>
      </c>
      <c r="BS41" s="13" t="s">
        <v>7</v>
      </c>
      <c r="BT41" s="13" t="s">
        <v>506</v>
      </c>
      <c r="BU41" s="13" t="s">
        <v>7</v>
      </c>
      <c r="BV41" s="13" t="s">
        <v>7</v>
      </c>
      <c r="BW41" s="13" t="s">
        <v>7</v>
      </c>
      <c r="BX41" s="13" t="s">
        <v>7</v>
      </c>
      <c r="BY41" s="13" t="s">
        <v>7</v>
      </c>
      <c r="BZ41" s="13" t="s">
        <v>7</v>
      </c>
      <c r="CA41" s="13" t="s">
        <v>7</v>
      </c>
      <c r="CB41" s="13" t="s">
        <v>7</v>
      </c>
      <c r="CC41" s="13" t="s">
        <v>7</v>
      </c>
      <c r="CD41" s="13" t="s">
        <v>7</v>
      </c>
      <c r="CE41" s="13" t="s">
        <v>65</v>
      </c>
      <c r="CF41" s="13" t="s">
        <v>496</v>
      </c>
      <c r="CG41" s="13" t="s">
        <v>507</v>
      </c>
      <c r="CH41" s="13" t="s">
        <v>7</v>
      </c>
      <c r="CI41" s="13" t="s">
        <v>7</v>
      </c>
      <c r="CJ41" s="13" t="s">
        <v>509</v>
      </c>
      <c r="CK41" s="13">
        <v>12269</v>
      </c>
      <c r="CL41" s="13" t="s">
        <v>7</v>
      </c>
      <c r="CM41" s="13" t="s">
        <v>7</v>
      </c>
      <c r="CN41" s="13" t="s">
        <v>510</v>
      </c>
      <c r="CO41" s="13" t="s">
        <v>7</v>
      </c>
      <c r="CP41" s="13" t="s">
        <v>511</v>
      </c>
      <c r="CQ41" s="13" t="s">
        <v>7</v>
      </c>
      <c r="CR41" s="13" t="s">
        <v>7</v>
      </c>
      <c r="CS41" s="13" t="s">
        <v>7</v>
      </c>
      <c r="CT41" s="13" t="s">
        <v>7</v>
      </c>
      <c r="CU41" s="13">
        <v>5</v>
      </c>
      <c r="CV41" s="13" t="s">
        <v>7</v>
      </c>
      <c r="CW41" s="13" t="s">
        <v>7</v>
      </c>
      <c r="CX41" s="13" t="s">
        <v>7</v>
      </c>
      <c r="CY41" s="13" t="s">
        <v>7</v>
      </c>
      <c r="CZ41" s="13" t="s">
        <v>7</v>
      </c>
      <c r="DA41" s="13" t="s">
        <v>7</v>
      </c>
      <c r="DB41" s="13" t="s">
        <v>7</v>
      </c>
      <c r="DC41" s="13" t="s">
        <v>513</v>
      </c>
      <c r="DD41" s="13" t="s">
        <v>33</v>
      </c>
      <c r="DE41" s="13" t="s">
        <v>514</v>
      </c>
      <c r="DF41" s="13" t="s">
        <v>515</v>
      </c>
      <c r="DG41" s="13" t="s">
        <v>7</v>
      </c>
      <c r="DH41" s="13" t="s">
        <v>516</v>
      </c>
      <c r="DI41" s="13" t="s">
        <v>517</v>
      </c>
      <c r="DJ41" s="13" t="s">
        <v>613</v>
      </c>
      <c r="DK41" s="13">
        <v>1772</v>
      </c>
      <c r="DL41" s="13">
        <v>58</v>
      </c>
      <c r="DM41" s="13">
        <v>151</v>
      </c>
      <c r="DN41" s="13" t="s">
        <v>519</v>
      </c>
    </row>
    <row r="42" spans="1:118" x14ac:dyDescent="0.2">
      <c r="A42" s="13">
        <v>35</v>
      </c>
      <c r="B42" s="13" t="s">
        <v>82</v>
      </c>
      <c r="C42" s="13" t="s">
        <v>83</v>
      </c>
      <c r="D42" s="13" t="s">
        <v>33</v>
      </c>
      <c r="E42" s="13">
        <v>11277</v>
      </c>
      <c r="F42" s="13" t="s">
        <v>7</v>
      </c>
      <c r="G42" s="13" t="s">
        <v>489</v>
      </c>
      <c r="H42" s="16">
        <v>3</v>
      </c>
      <c r="I42" s="13">
        <v>48508064</v>
      </c>
      <c r="J42" s="13">
        <v>48508064</v>
      </c>
      <c r="K42" s="16" t="s">
        <v>490</v>
      </c>
      <c r="L42" s="13" t="s">
        <v>84</v>
      </c>
      <c r="M42" s="13" t="s">
        <v>711</v>
      </c>
      <c r="N42" s="13" t="s">
        <v>492</v>
      </c>
      <c r="O42" s="13" t="s">
        <v>63</v>
      </c>
      <c r="P42" s="13" t="s">
        <v>63</v>
      </c>
      <c r="Q42" s="13" t="s">
        <v>64</v>
      </c>
      <c r="R42" s="13" t="s">
        <v>6</v>
      </c>
      <c r="S42" s="13" t="s">
        <v>7</v>
      </c>
      <c r="T42" s="13" t="s">
        <v>78</v>
      </c>
      <c r="U42" s="13" t="s">
        <v>712</v>
      </c>
      <c r="V42" s="16">
        <v>0</v>
      </c>
      <c r="W42" s="13" t="s">
        <v>713</v>
      </c>
      <c r="X42" s="13" t="s">
        <v>63</v>
      </c>
      <c r="Y42" s="13" t="s">
        <v>63</v>
      </c>
      <c r="Z42" s="13" t="s">
        <v>7</v>
      </c>
      <c r="AA42" s="13" t="s">
        <v>7</v>
      </c>
      <c r="AB42" s="13" t="s">
        <v>7</v>
      </c>
      <c r="AC42" s="13" t="s">
        <v>7</v>
      </c>
      <c r="AD42" s="13" t="s">
        <v>7</v>
      </c>
      <c r="AE42" s="13" t="s">
        <v>7</v>
      </c>
      <c r="AF42" s="13" t="s">
        <v>7</v>
      </c>
      <c r="AG42" s="13" t="s">
        <v>7</v>
      </c>
      <c r="AH42" s="13" t="s">
        <v>7</v>
      </c>
      <c r="AI42" s="13" t="s">
        <v>7</v>
      </c>
      <c r="AJ42" s="13" t="s">
        <v>7</v>
      </c>
      <c r="AK42" s="13" t="s">
        <v>7</v>
      </c>
      <c r="AL42" s="13" t="s">
        <v>7</v>
      </c>
      <c r="AM42" s="13">
        <v>827</v>
      </c>
      <c r="AN42" s="13">
        <v>166</v>
      </c>
      <c r="AO42" s="13">
        <v>265</v>
      </c>
      <c r="AP42" s="13">
        <v>0</v>
      </c>
      <c r="AQ42" s="5" t="s">
        <v>80</v>
      </c>
      <c r="AR42" s="13" t="s">
        <v>81</v>
      </c>
      <c r="AS42" s="15" t="s">
        <v>79</v>
      </c>
      <c r="AT42" s="13" t="s">
        <v>77</v>
      </c>
      <c r="AU42" s="13" t="s">
        <v>496</v>
      </c>
      <c r="AV42" s="13" t="s">
        <v>497</v>
      </c>
      <c r="AW42" s="13">
        <v>59</v>
      </c>
      <c r="AX42" s="13" t="s">
        <v>85</v>
      </c>
      <c r="AY42" s="13">
        <v>0</v>
      </c>
      <c r="AZ42" s="13" t="s">
        <v>7</v>
      </c>
      <c r="BA42" s="13" t="s">
        <v>7</v>
      </c>
      <c r="BB42" s="13" t="s">
        <v>7</v>
      </c>
      <c r="BC42" s="13" t="s">
        <v>7</v>
      </c>
      <c r="BD42" s="13" t="s">
        <v>7</v>
      </c>
      <c r="BE42" s="13" t="s">
        <v>64</v>
      </c>
      <c r="BF42" s="13" t="s">
        <v>714</v>
      </c>
      <c r="BG42" s="13" t="s">
        <v>499</v>
      </c>
      <c r="BH42" s="13" t="s">
        <v>500</v>
      </c>
      <c r="BI42" s="13" t="s">
        <v>501</v>
      </c>
      <c r="BJ42" s="13">
        <v>175</v>
      </c>
      <c r="BK42" s="13" t="s">
        <v>541</v>
      </c>
      <c r="BL42" s="13" t="s">
        <v>7</v>
      </c>
      <c r="BM42" s="13" t="s">
        <v>715</v>
      </c>
      <c r="BN42" s="13" t="s">
        <v>504</v>
      </c>
      <c r="BO42" s="13" t="s">
        <v>7</v>
      </c>
      <c r="BP42" s="13" t="s">
        <v>7</v>
      </c>
      <c r="BQ42" s="13" t="s">
        <v>633</v>
      </c>
      <c r="BR42" s="13" t="s">
        <v>7</v>
      </c>
      <c r="BS42" s="13" t="s">
        <v>7</v>
      </c>
      <c r="BT42" s="13" t="s">
        <v>506</v>
      </c>
      <c r="BU42" s="13" t="s">
        <v>7</v>
      </c>
      <c r="BV42" s="13" t="s">
        <v>7</v>
      </c>
      <c r="BW42" s="13" t="s">
        <v>7</v>
      </c>
      <c r="BX42" s="13" t="s">
        <v>7</v>
      </c>
      <c r="BY42" s="13" t="s">
        <v>7</v>
      </c>
      <c r="BZ42" s="13" t="s">
        <v>7</v>
      </c>
      <c r="CA42" s="13" t="s">
        <v>7</v>
      </c>
      <c r="CB42" s="13" t="s">
        <v>7</v>
      </c>
      <c r="CC42" s="13" t="s">
        <v>7</v>
      </c>
      <c r="CD42" s="13" t="s">
        <v>7</v>
      </c>
      <c r="CE42" s="13" t="s">
        <v>65</v>
      </c>
      <c r="CF42" s="13" t="s">
        <v>496</v>
      </c>
      <c r="CG42" s="13" t="s">
        <v>507</v>
      </c>
      <c r="CH42" s="13" t="s">
        <v>7</v>
      </c>
      <c r="CI42" s="13" t="s">
        <v>7</v>
      </c>
      <c r="CJ42" s="13" t="s">
        <v>509</v>
      </c>
      <c r="CK42" s="13">
        <v>12269</v>
      </c>
      <c r="CL42" s="13" t="s">
        <v>7</v>
      </c>
      <c r="CM42" s="13" t="s">
        <v>7</v>
      </c>
      <c r="CN42" s="13" t="s">
        <v>649</v>
      </c>
      <c r="CO42" s="13" t="s">
        <v>7</v>
      </c>
      <c r="CP42" s="13" t="s">
        <v>511</v>
      </c>
      <c r="CQ42" s="13" t="s">
        <v>7</v>
      </c>
      <c r="CR42" s="13" t="s">
        <v>7</v>
      </c>
      <c r="CS42" s="13" t="s">
        <v>7</v>
      </c>
      <c r="CT42" s="13" t="s">
        <v>7</v>
      </c>
      <c r="CU42" s="13">
        <v>5</v>
      </c>
      <c r="CV42" s="13" t="s">
        <v>7</v>
      </c>
      <c r="CW42" s="13" t="s">
        <v>7</v>
      </c>
      <c r="CX42" s="13" t="s">
        <v>7</v>
      </c>
      <c r="CY42" s="13" t="s">
        <v>7</v>
      </c>
      <c r="CZ42" s="13" t="s">
        <v>7</v>
      </c>
      <c r="DA42" s="13" t="s">
        <v>7</v>
      </c>
      <c r="DB42" s="13" t="s">
        <v>7</v>
      </c>
      <c r="DC42" s="13" t="s">
        <v>513</v>
      </c>
      <c r="DD42" s="13" t="s">
        <v>33</v>
      </c>
      <c r="DE42" s="13" t="s">
        <v>514</v>
      </c>
      <c r="DF42" s="13" t="s">
        <v>515</v>
      </c>
      <c r="DG42" s="13" t="s">
        <v>7</v>
      </c>
      <c r="DH42" s="13" t="s">
        <v>516</v>
      </c>
      <c r="DI42" s="13" t="s">
        <v>517</v>
      </c>
      <c r="DJ42" s="13" t="s">
        <v>716</v>
      </c>
      <c r="DK42" s="13">
        <v>836</v>
      </c>
      <c r="DL42" s="13">
        <v>265</v>
      </c>
      <c r="DM42" s="13">
        <v>79</v>
      </c>
      <c r="DN42" s="13" t="s">
        <v>519</v>
      </c>
    </row>
    <row r="43" spans="1:118" x14ac:dyDescent="0.2">
      <c r="A43" s="13">
        <v>36</v>
      </c>
      <c r="B43" s="13" t="s">
        <v>82</v>
      </c>
      <c r="C43" s="13" t="s">
        <v>83</v>
      </c>
      <c r="D43" s="13" t="s">
        <v>33</v>
      </c>
      <c r="E43" s="13">
        <v>11277</v>
      </c>
      <c r="F43" s="13" t="s">
        <v>7</v>
      </c>
      <c r="G43" s="13" t="s">
        <v>489</v>
      </c>
      <c r="H43" s="16">
        <v>3</v>
      </c>
      <c r="I43" s="13">
        <v>48508597</v>
      </c>
      <c r="J43" s="13">
        <v>48508597</v>
      </c>
      <c r="K43" s="16" t="s">
        <v>490</v>
      </c>
      <c r="L43" s="13" t="s">
        <v>86</v>
      </c>
      <c r="M43" s="13" t="s">
        <v>544</v>
      </c>
      <c r="N43" s="13" t="s">
        <v>492</v>
      </c>
      <c r="O43" s="13" t="s">
        <v>63</v>
      </c>
      <c r="P43" s="13" t="s">
        <v>63</v>
      </c>
      <c r="Q43" s="13" t="s">
        <v>64</v>
      </c>
      <c r="R43" s="13" t="s">
        <v>247</v>
      </c>
      <c r="S43" s="13" t="s">
        <v>7</v>
      </c>
      <c r="T43" s="13" t="s">
        <v>717</v>
      </c>
      <c r="U43" s="13" t="s">
        <v>718</v>
      </c>
      <c r="V43" s="16">
        <v>0</v>
      </c>
      <c r="W43" s="13" t="s">
        <v>719</v>
      </c>
      <c r="X43" s="13" t="s">
        <v>63</v>
      </c>
      <c r="Y43" s="13" t="s">
        <v>63</v>
      </c>
      <c r="Z43" s="13" t="s">
        <v>7</v>
      </c>
      <c r="AA43" s="13" t="s">
        <v>7</v>
      </c>
      <c r="AB43" s="13" t="s">
        <v>7</v>
      </c>
      <c r="AC43" s="13" t="s">
        <v>7</v>
      </c>
      <c r="AD43" s="13" t="s">
        <v>7</v>
      </c>
      <c r="AE43" s="13" t="s">
        <v>7</v>
      </c>
      <c r="AF43" s="13" t="s">
        <v>7</v>
      </c>
      <c r="AG43" s="13" t="s">
        <v>7</v>
      </c>
      <c r="AH43" s="13" t="s">
        <v>7</v>
      </c>
      <c r="AI43" s="13" t="s">
        <v>7</v>
      </c>
      <c r="AJ43" s="13" t="s">
        <v>7</v>
      </c>
      <c r="AK43" s="13" t="s">
        <v>7</v>
      </c>
      <c r="AL43" s="13" t="s">
        <v>7</v>
      </c>
      <c r="AM43" s="13">
        <v>235</v>
      </c>
      <c r="AN43" s="13">
        <v>51</v>
      </c>
      <c r="AO43" s="13">
        <v>54</v>
      </c>
      <c r="AP43" s="13">
        <v>0</v>
      </c>
      <c r="AQ43" s="5" t="s">
        <v>244</v>
      </c>
      <c r="AR43" s="13" t="s">
        <v>245</v>
      </c>
      <c r="AS43" s="15" t="s">
        <v>246</v>
      </c>
      <c r="AT43" s="13" t="s">
        <v>720</v>
      </c>
      <c r="AU43" s="13" t="s">
        <v>496</v>
      </c>
      <c r="AV43" s="13" t="s">
        <v>497</v>
      </c>
      <c r="AW43" s="13">
        <v>236</v>
      </c>
      <c r="AX43" s="13" t="s">
        <v>248</v>
      </c>
      <c r="AY43" s="13">
        <v>0</v>
      </c>
      <c r="AZ43" s="13" t="s">
        <v>7</v>
      </c>
      <c r="BA43" s="13" t="s">
        <v>7</v>
      </c>
      <c r="BB43" s="13" t="s">
        <v>7</v>
      </c>
      <c r="BC43" s="13" t="s">
        <v>7</v>
      </c>
      <c r="BD43" s="13" t="s">
        <v>7</v>
      </c>
      <c r="BE43" s="13" t="s">
        <v>64</v>
      </c>
      <c r="BF43" s="13" t="s">
        <v>367</v>
      </c>
      <c r="BG43" s="13" t="s">
        <v>499</v>
      </c>
      <c r="BH43" s="13" t="s">
        <v>500</v>
      </c>
      <c r="BI43" s="13" t="s">
        <v>501</v>
      </c>
      <c r="BJ43" s="13">
        <v>708</v>
      </c>
      <c r="BK43" s="13" t="s">
        <v>566</v>
      </c>
      <c r="BL43" s="13" t="s">
        <v>7</v>
      </c>
      <c r="BM43" s="13" t="s">
        <v>721</v>
      </c>
      <c r="BN43" s="13" t="s">
        <v>504</v>
      </c>
      <c r="BO43" s="13" t="s">
        <v>7</v>
      </c>
      <c r="BP43" s="13" t="s">
        <v>7</v>
      </c>
      <c r="BQ43" s="13" t="s">
        <v>536</v>
      </c>
      <c r="BR43" s="13" t="s">
        <v>7</v>
      </c>
      <c r="BS43" s="13" t="s">
        <v>7</v>
      </c>
      <c r="BT43" s="13" t="s">
        <v>506</v>
      </c>
      <c r="BU43" s="13" t="s">
        <v>7</v>
      </c>
      <c r="BV43" s="13" t="s">
        <v>7</v>
      </c>
      <c r="BW43" s="13" t="s">
        <v>7</v>
      </c>
      <c r="BX43" s="13" t="s">
        <v>7</v>
      </c>
      <c r="BY43" s="13" t="s">
        <v>7</v>
      </c>
      <c r="BZ43" s="13" t="s">
        <v>7</v>
      </c>
      <c r="CA43" s="13" t="s">
        <v>7</v>
      </c>
      <c r="CB43" s="13" t="s">
        <v>7</v>
      </c>
      <c r="CC43" s="13" t="s">
        <v>7</v>
      </c>
      <c r="CD43" s="13" t="s">
        <v>7</v>
      </c>
      <c r="CE43" s="13" t="s">
        <v>65</v>
      </c>
      <c r="CF43" s="13" t="s">
        <v>496</v>
      </c>
      <c r="CG43" s="13" t="s">
        <v>507</v>
      </c>
      <c r="CH43" s="13" t="s">
        <v>7</v>
      </c>
      <c r="CI43" s="13" t="s">
        <v>7</v>
      </c>
      <c r="CJ43" s="13" t="s">
        <v>509</v>
      </c>
      <c r="CK43" s="13">
        <v>12269</v>
      </c>
      <c r="CL43" s="13" t="s">
        <v>7</v>
      </c>
      <c r="CM43" s="13" t="s">
        <v>7</v>
      </c>
      <c r="CN43" s="13" t="s">
        <v>548</v>
      </c>
      <c r="CO43" s="13" t="s">
        <v>7</v>
      </c>
      <c r="CP43" s="13" t="s">
        <v>511</v>
      </c>
      <c r="CQ43" s="13" t="s">
        <v>7</v>
      </c>
      <c r="CR43" s="13" t="s">
        <v>7</v>
      </c>
      <c r="CS43" s="13" t="s">
        <v>7</v>
      </c>
      <c r="CT43" s="13" t="s">
        <v>7</v>
      </c>
      <c r="CU43" s="13">
        <v>4</v>
      </c>
      <c r="CV43" s="13" t="s">
        <v>7</v>
      </c>
      <c r="CW43" s="13" t="s">
        <v>7</v>
      </c>
      <c r="CX43" s="13" t="s">
        <v>7</v>
      </c>
      <c r="CY43" s="13" t="s">
        <v>7</v>
      </c>
      <c r="CZ43" s="13" t="s">
        <v>7</v>
      </c>
      <c r="DA43" s="13" t="s">
        <v>7</v>
      </c>
      <c r="DB43" s="13" t="s">
        <v>7</v>
      </c>
      <c r="DC43" s="13" t="s">
        <v>513</v>
      </c>
      <c r="DD43" s="13" t="s">
        <v>33</v>
      </c>
      <c r="DE43" s="13" t="s">
        <v>514</v>
      </c>
      <c r="DF43" s="13" t="s">
        <v>515</v>
      </c>
      <c r="DG43" s="13" t="s">
        <v>7</v>
      </c>
      <c r="DH43" s="13" t="s">
        <v>516</v>
      </c>
      <c r="DI43" s="13" t="s">
        <v>517</v>
      </c>
      <c r="DJ43" s="13" t="s">
        <v>722</v>
      </c>
      <c r="DK43" s="13">
        <v>1369</v>
      </c>
      <c r="DL43" s="13">
        <v>54</v>
      </c>
      <c r="DM43" s="13">
        <v>286</v>
      </c>
      <c r="DN43" s="13" t="s">
        <v>519</v>
      </c>
    </row>
    <row r="44" spans="1:118" x14ac:dyDescent="0.2">
      <c r="A44" s="13">
        <v>37</v>
      </c>
      <c r="B44" s="13" t="s">
        <v>14</v>
      </c>
      <c r="C44" s="13" t="s">
        <v>15</v>
      </c>
      <c r="D44" s="13" t="s">
        <v>33</v>
      </c>
      <c r="E44" s="13">
        <v>11277</v>
      </c>
      <c r="F44" s="13" t="s">
        <v>7</v>
      </c>
      <c r="G44" s="13" t="s">
        <v>489</v>
      </c>
      <c r="H44" s="16">
        <v>3</v>
      </c>
      <c r="I44" s="13">
        <v>48507820</v>
      </c>
      <c r="J44" s="13">
        <v>48507820</v>
      </c>
      <c r="K44" s="16" t="s">
        <v>490</v>
      </c>
      <c r="L44" s="13" t="s">
        <v>5</v>
      </c>
      <c r="M44" s="13" t="s">
        <v>491</v>
      </c>
      <c r="N44" s="13" t="s">
        <v>492</v>
      </c>
      <c r="O44" s="13" t="s">
        <v>63</v>
      </c>
      <c r="P44" s="13" t="s">
        <v>63</v>
      </c>
      <c r="Q44" s="13" t="s">
        <v>64</v>
      </c>
      <c r="R44" s="13" t="s">
        <v>6</v>
      </c>
      <c r="S44" s="13" t="s">
        <v>7</v>
      </c>
      <c r="T44" s="13" t="s">
        <v>723</v>
      </c>
      <c r="U44" s="13" t="s">
        <v>724</v>
      </c>
      <c r="V44" s="16">
        <v>0</v>
      </c>
      <c r="W44" s="13" t="s">
        <v>725</v>
      </c>
      <c r="X44" s="13" t="s">
        <v>63</v>
      </c>
      <c r="Y44" s="13" t="s">
        <v>63</v>
      </c>
      <c r="Z44" s="13" t="s">
        <v>7</v>
      </c>
      <c r="AA44" s="13" t="s">
        <v>7</v>
      </c>
      <c r="AB44" s="13" t="s">
        <v>7</v>
      </c>
      <c r="AC44" s="13" t="s">
        <v>7</v>
      </c>
      <c r="AD44" s="13" t="s">
        <v>7</v>
      </c>
      <c r="AE44" s="13" t="s">
        <v>7</v>
      </c>
      <c r="AF44" s="13" t="s">
        <v>7</v>
      </c>
      <c r="AG44" s="13" t="s">
        <v>7</v>
      </c>
      <c r="AH44" s="13" t="s">
        <v>7</v>
      </c>
      <c r="AI44" s="13" t="s">
        <v>7</v>
      </c>
      <c r="AJ44" s="13" t="s">
        <v>7</v>
      </c>
      <c r="AK44" s="13" t="s">
        <v>7</v>
      </c>
      <c r="AL44" s="13" t="s">
        <v>7</v>
      </c>
      <c r="AM44" s="13">
        <v>16</v>
      </c>
      <c r="AN44" s="13">
        <v>5</v>
      </c>
      <c r="AO44" s="13">
        <v>23</v>
      </c>
      <c r="AP44" s="13">
        <v>0</v>
      </c>
      <c r="AQ44" s="5" t="s">
        <v>12</v>
      </c>
      <c r="AR44" s="13"/>
      <c r="AS44" s="15" t="s">
        <v>13</v>
      </c>
      <c r="AT44" s="13"/>
      <c r="AU44" s="13" t="s">
        <v>496</v>
      </c>
      <c r="AV44" s="13" t="s">
        <v>497</v>
      </c>
      <c r="AW44" s="13"/>
      <c r="AX44" s="13"/>
      <c r="AY44" s="13">
        <v>0</v>
      </c>
      <c r="AZ44" s="13" t="s">
        <v>7</v>
      </c>
      <c r="BA44" s="13" t="s">
        <v>7</v>
      </c>
      <c r="BB44" s="13" t="s">
        <v>7</v>
      </c>
      <c r="BC44" s="13" t="s">
        <v>7</v>
      </c>
      <c r="BD44" s="13" t="s">
        <v>7</v>
      </c>
      <c r="BE44" s="13" t="s">
        <v>64</v>
      </c>
      <c r="BF44" s="13" t="s">
        <v>7</v>
      </c>
      <c r="BG44" s="13" t="s">
        <v>499</v>
      </c>
      <c r="BH44" s="13" t="s">
        <v>500</v>
      </c>
      <c r="BI44" s="13" t="s">
        <v>501</v>
      </c>
      <c r="BJ44" s="13" t="s">
        <v>7</v>
      </c>
      <c r="BK44" s="13" t="s">
        <v>566</v>
      </c>
      <c r="BL44" s="13" t="s">
        <v>7</v>
      </c>
      <c r="BM44" s="13" t="s">
        <v>726</v>
      </c>
      <c r="BN44" s="13" t="s">
        <v>504</v>
      </c>
      <c r="BO44" s="13" t="s">
        <v>7</v>
      </c>
      <c r="BP44" s="13" t="s">
        <v>7</v>
      </c>
      <c r="BQ44" s="13" t="s">
        <v>7</v>
      </c>
      <c r="BR44" s="13" t="s">
        <v>7</v>
      </c>
      <c r="BS44" s="13" t="s">
        <v>7</v>
      </c>
      <c r="BT44" s="13" t="s">
        <v>506</v>
      </c>
      <c r="BU44" s="13" t="s">
        <v>7</v>
      </c>
      <c r="BV44" s="13" t="s">
        <v>7</v>
      </c>
      <c r="BW44" s="13" t="s">
        <v>7</v>
      </c>
      <c r="BX44" s="13" t="s">
        <v>7</v>
      </c>
      <c r="BY44" s="13" t="s">
        <v>7</v>
      </c>
      <c r="BZ44" s="13" t="s">
        <v>7</v>
      </c>
      <c r="CA44" s="13" t="s">
        <v>7</v>
      </c>
      <c r="CB44" s="13" t="s">
        <v>7</v>
      </c>
      <c r="CC44" s="13" t="s">
        <v>7</v>
      </c>
      <c r="CD44" s="13" t="s">
        <v>7</v>
      </c>
      <c r="CE44" s="13" t="s">
        <v>65</v>
      </c>
      <c r="CF44" s="13" t="s">
        <v>496</v>
      </c>
      <c r="CG44" s="13" t="s">
        <v>507</v>
      </c>
      <c r="CH44" s="13" t="s">
        <v>7</v>
      </c>
      <c r="CI44" s="13" t="s">
        <v>7</v>
      </c>
      <c r="CJ44" s="13" t="s">
        <v>509</v>
      </c>
      <c r="CK44" s="13">
        <v>12269</v>
      </c>
      <c r="CL44" s="13" t="s">
        <v>7</v>
      </c>
      <c r="CM44" s="13" t="s">
        <v>7</v>
      </c>
      <c r="CN44" s="13" t="s">
        <v>510</v>
      </c>
      <c r="CO44" s="13" t="s">
        <v>7</v>
      </c>
      <c r="CP44" s="13" t="s">
        <v>511</v>
      </c>
      <c r="CQ44" s="13" t="s">
        <v>7</v>
      </c>
      <c r="CR44" s="13" t="s">
        <v>7</v>
      </c>
      <c r="CS44" s="13" t="s">
        <v>7</v>
      </c>
      <c r="CT44" s="13" t="s">
        <v>7</v>
      </c>
      <c r="CU44" s="13">
        <v>4</v>
      </c>
      <c r="CV44" s="13" t="s">
        <v>7</v>
      </c>
      <c r="CW44" s="13" t="s">
        <v>7</v>
      </c>
      <c r="CX44" s="13" t="s">
        <v>7</v>
      </c>
      <c r="CY44" s="13" t="s">
        <v>7</v>
      </c>
      <c r="CZ44" s="13" t="s">
        <v>7</v>
      </c>
      <c r="DA44" s="13" t="s">
        <v>7</v>
      </c>
      <c r="DB44" s="13" t="s">
        <v>7</v>
      </c>
      <c r="DC44" s="13" t="s">
        <v>513</v>
      </c>
      <c r="DD44" s="13" t="s">
        <v>33</v>
      </c>
      <c r="DE44" s="13" t="s">
        <v>514</v>
      </c>
      <c r="DF44" s="13" t="s">
        <v>515</v>
      </c>
      <c r="DG44" s="13" t="s">
        <v>7</v>
      </c>
      <c r="DH44" s="13" t="s">
        <v>516</v>
      </c>
      <c r="DI44" s="13" t="s">
        <v>517</v>
      </c>
      <c r="DJ44" s="13" t="s">
        <v>518</v>
      </c>
      <c r="DK44" s="13">
        <v>592</v>
      </c>
      <c r="DL44" s="13">
        <v>23</v>
      </c>
      <c r="DM44" s="13">
        <v>17</v>
      </c>
      <c r="DN44" s="13" t="s">
        <v>519</v>
      </c>
    </row>
    <row r="45" spans="1:118" x14ac:dyDescent="0.2">
      <c r="A45" s="13">
        <v>38</v>
      </c>
      <c r="B45" s="13" t="s">
        <v>14</v>
      </c>
      <c r="C45" s="13" t="s">
        <v>15</v>
      </c>
      <c r="D45" s="13" t="s">
        <v>33</v>
      </c>
      <c r="E45" s="13">
        <v>11277</v>
      </c>
      <c r="F45" s="13" t="s">
        <v>7</v>
      </c>
      <c r="G45" s="13" t="s">
        <v>489</v>
      </c>
      <c r="H45" s="16">
        <v>3</v>
      </c>
      <c r="I45" s="13">
        <v>48507853</v>
      </c>
      <c r="J45" s="13">
        <v>48507853</v>
      </c>
      <c r="K45" s="16" t="s">
        <v>490</v>
      </c>
      <c r="L45" s="13" t="s">
        <v>5</v>
      </c>
      <c r="M45" s="13" t="s">
        <v>491</v>
      </c>
      <c r="N45" s="13" t="s">
        <v>492</v>
      </c>
      <c r="O45" s="13" t="s">
        <v>66</v>
      </c>
      <c r="P45" s="13" t="s">
        <v>66</v>
      </c>
      <c r="Q45" s="13" t="s">
        <v>67</v>
      </c>
      <c r="R45" s="13" t="s">
        <v>23</v>
      </c>
      <c r="S45" s="13" t="s">
        <v>7</v>
      </c>
      <c r="T45" s="13" t="s">
        <v>727</v>
      </c>
      <c r="U45" s="13" t="s">
        <v>728</v>
      </c>
      <c r="V45" s="18">
        <v>2</v>
      </c>
      <c r="W45" s="13" t="s">
        <v>729</v>
      </c>
      <c r="X45" s="13" t="s">
        <v>66</v>
      </c>
      <c r="Y45" s="13" t="s">
        <v>66</v>
      </c>
      <c r="Z45" s="13" t="s">
        <v>7</v>
      </c>
      <c r="AA45" s="13" t="s">
        <v>7</v>
      </c>
      <c r="AB45" s="13" t="s">
        <v>7</v>
      </c>
      <c r="AC45" s="13" t="s">
        <v>7</v>
      </c>
      <c r="AD45" s="13" t="s">
        <v>7</v>
      </c>
      <c r="AE45" s="13" t="s">
        <v>7</v>
      </c>
      <c r="AF45" s="13" t="s">
        <v>7</v>
      </c>
      <c r="AG45" s="13" t="s">
        <v>7</v>
      </c>
      <c r="AH45" s="13" t="s">
        <v>7</v>
      </c>
      <c r="AI45" s="13" t="s">
        <v>7</v>
      </c>
      <c r="AJ45" s="13" t="s">
        <v>7</v>
      </c>
      <c r="AK45" s="13" t="s">
        <v>7</v>
      </c>
      <c r="AL45" s="13" t="s">
        <v>7</v>
      </c>
      <c r="AM45" s="13">
        <v>40</v>
      </c>
      <c r="AN45" s="13">
        <v>15</v>
      </c>
      <c r="AO45" s="13">
        <v>29</v>
      </c>
      <c r="AP45" s="13">
        <v>0</v>
      </c>
      <c r="AQ45" s="5" t="s">
        <v>21</v>
      </c>
      <c r="AR45" s="13"/>
      <c r="AS45" s="15" t="s">
        <v>22</v>
      </c>
      <c r="AT45" s="13"/>
      <c r="AU45" s="13" t="s">
        <v>496</v>
      </c>
      <c r="AV45" s="13" t="s">
        <v>497</v>
      </c>
      <c r="AW45" s="13"/>
      <c r="AX45" s="13"/>
      <c r="AY45" s="13">
        <v>0</v>
      </c>
      <c r="AZ45" s="13" t="s">
        <v>7</v>
      </c>
      <c r="BA45" s="13" t="s">
        <v>7</v>
      </c>
      <c r="BB45" s="13" t="s">
        <v>7</v>
      </c>
      <c r="BC45" s="13" t="s">
        <v>7</v>
      </c>
      <c r="BD45" s="13" t="s">
        <v>7</v>
      </c>
      <c r="BE45" s="13" t="s">
        <v>67</v>
      </c>
      <c r="BF45" s="13" t="s">
        <v>7</v>
      </c>
      <c r="BG45" s="13" t="s">
        <v>499</v>
      </c>
      <c r="BH45" s="13" t="s">
        <v>500</v>
      </c>
      <c r="BI45" s="13" t="s">
        <v>501</v>
      </c>
      <c r="BJ45" s="13" t="s">
        <v>7</v>
      </c>
      <c r="BK45" s="13" t="s">
        <v>541</v>
      </c>
      <c r="BL45" s="13" t="s">
        <v>7</v>
      </c>
      <c r="BM45" s="13" t="s">
        <v>730</v>
      </c>
      <c r="BN45" s="13" t="s">
        <v>504</v>
      </c>
      <c r="BO45" s="13" t="s">
        <v>7</v>
      </c>
      <c r="BP45" s="13" t="s">
        <v>7</v>
      </c>
      <c r="BQ45" s="13" t="s">
        <v>7</v>
      </c>
      <c r="BR45" s="13" t="s">
        <v>7</v>
      </c>
      <c r="BS45" s="13" t="s">
        <v>7</v>
      </c>
      <c r="BT45" s="13" t="s">
        <v>506</v>
      </c>
      <c r="BU45" s="13" t="s">
        <v>7</v>
      </c>
      <c r="BV45" s="13" t="s">
        <v>7</v>
      </c>
      <c r="BW45" s="13" t="s">
        <v>7</v>
      </c>
      <c r="BX45" s="13" t="s">
        <v>7</v>
      </c>
      <c r="BY45" s="13" t="s">
        <v>7</v>
      </c>
      <c r="BZ45" s="13" t="s">
        <v>7</v>
      </c>
      <c r="CA45" s="13" t="s">
        <v>7</v>
      </c>
      <c r="CB45" s="13" t="s">
        <v>7</v>
      </c>
      <c r="CC45" s="13" t="s">
        <v>7</v>
      </c>
      <c r="CD45" s="13" t="s">
        <v>23</v>
      </c>
      <c r="CE45" s="13" t="s">
        <v>65</v>
      </c>
      <c r="CF45" s="13" t="s">
        <v>496</v>
      </c>
      <c r="CG45" s="13" t="s">
        <v>507</v>
      </c>
      <c r="CH45" s="13" t="s">
        <v>7</v>
      </c>
      <c r="CI45" s="13" t="s">
        <v>7</v>
      </c>
      <c r="CJ45" s="13" t="s">
        <v>509</v>
      </c>
      <c r="CK45" s="13">
        <v>12269</v>
      </c>
      <c r="CL45" s="13" t="s">
        <v>7</v>
      </c>
      <c r="CM45" s="13" t="s">
        <v>7</v>
      </c>
      <c r="CN45" s="13" t="s">
        <v>510</v>
      </c>
      <c r="CO45" s="13" t="s">
        <v>7</v>
      </c>
      <c r="CP45" s="13" t="s">
        <v>511</v>
      </c>
      <c r="CQ45" s="13" t="s">
        <v>7</v>
      </c>
      <c r="CR45" s="13" t="s">
        <v>7</v>
      </c>
      <c r="CS45" s="13" t="s">
        <v>7</v>
      </c>
      <c r="CT45" s="13" t="s">
        <v>7</v>
      </c>
      <c r="CU45" s="13">
        <v>5</v>
      </c>
      <c r="CV45" s="13" t="s">
        <v>7</v>
      </c>
      <c r="CW45" s="13" t="s">
        <v>7</v>
      </c>
      <c r="CX45" s="13" t="s">
        <v>7</v>
      </c>
      <c r="CY45" s="13" t="s">
        <v>7</v>
      </c>
      <c r="CZ45" s="13" t="s">
        <v>7</v>
      </c>
      <c r="DA45" s="13" t="s">
        <v>7</v>
      </c>
      <c r="DB45" s="13" t="s">
        <v>7</v>
      </c>
      <c r="DC45" s="13" t="s">
        <v>513</v>
      </c>
      <c r="DD45" s="13" t="s">
        <v>33</v>
      </c>
      <c r="DE45" s="13" t="s">
        <v>514</v>
      </c>
      <c r="DF45" s="13" t="s">
        <v>515</v>
      </c>
      <c r="DG45" s="13" t="s">
        <v>7</v>
      </c>
      <c r="DH45" s="13" t="s">
        <v>516</v>
      </c>
      <c r="DI45" s="13" t="s">
        <v>517</v>
      </c>
      <c r="DJ45" s="13" t="s">
        <v>518</v>
      </c>
      <c r="DK45" s="13">
        <v>625</v>
      </c>
      <c r="DL45" s="13">
        <v>29</v>
      </c>
      <c r="DM45" s="13">
        <v>73</v>
      </c>
      <c r="DN45" s="13" t="s">
        <v>519</v>
      </c>
    </row>
    <row r="46" spans="1:118" x14ac:dyDescent="0.2">
      <c r="A46" s="13">
        <v>39</v>
      </c>
      <c r="B46" s="13" t="s">
        <v>14</v>
      </c>
      <c r="C46" s="13" t="s">
        <v>15</v>
      </c>
      <c r="D46" s="13" t="s">
        <v>33</v>
      </c>
      <c r="E46" s="13">
        <v>11277</v>
      </c>
      <c r="F46" s="13" t="s">
        <v>7</v>
      </c>
      <c r="G46" s="13" t="s">
        <v>489</v>
      </c>
      <c r="H46" s="16">
        <v>3</v>
      </c>
      <c r="I46" s="13">
        <v>48508522</v>
      </c>
      <c r="J46" s="13">
        <v>48508522</v>
      </c>
      <c r="K46" s="16" t="s">
        <v>490</v>
      </c>
      <c r="L46" s="13" t="s">
        <v>86</v>
      </c>
      <c r="M46" s="13" t="s">
        <v>544</v>
      </c>
      <c r="N46" s="13" t="s">
        <v>492</v>
      </c>
      <c r="O46" s="13" t="s">
        <v>63</v>
      </c>
      <c r="P46" s="13" t="s">
        <v>63</v>
      </c>
      <c r="Q46" s="13" t="s">
        <v>64</v>
      </c>
      <c r="R46" s="13" t="s">
        <v>6</v>
      </c>
      <c r="S46" s="13" t="s">
        <v>7</v>
      </c>
      <c r="T46" s="13" t="s">
        <v>731</v>
      </c>
      <c r="U46" s="13" t="s">
        <v>732</v>
      </c>
      <c r="V46" s="14">
        <v>-1</v>
      </c>
      <c r="W46" s="13" t="s">
        <v>733</v>
      </c>
      <c r="X46" s="13" t="s">
        <v>63</v>
      </c>
      <c r="Y46" s="13" t="s">
        <v>63</v>
      </c>
      <c r="Z46" s="13" t="s">
        <v>7</v>
      </c>
      <c r="AA46" s="13" t="s">
        <v>7</v>
      </c>
      <c r="AB46" s="13" t="s">
        <v>7</v>
      </c>
      <c r="AC46" s="13" t="s">
        <v>7</v>
      </c>
      <c r="AD46" s="13" t="s">
        <v>7</v>
      </c>
      <c r="AE46" s="13" t="s">
        <v>7</v>
      </c>
      <c r="AF46" s="13" t="s">
        <v>7</v>
      </c>
      <c r="AG46" s="13" t="s">
        <v>7</v>
      </c>
      <c r="AH46" s="13" t="s">
        <v>7</v>
      </c>
      <c r="AI46" s="13" t="s">
        <v>7</v>
      </c>
      <c r="AJ46" s="13" t="s">
        <v>7</v>
      </c>
      <c r="AK46" s="13" t="s">
        <v>7</v>
      </c>
      <c r="AL46" s="13" t="s">
        <v>7</v>
      </c>
      <c r="AM46" s="13">
        <v>60</v>
      </c>
      <c r="AN46" s="13">
        <v>10</v>
      </c>
      <c r="AO46" s="13">
        <v>113</v>
      </c>
      <c r="AP46" s="13">
        <v>0</v>
      </c>
      <c r="AQ46" s="5" t="s">
        <v>222</v>
      </c>
      <c r="AR46" s="13" t="s">
        <v>223</v>
      </c>
      <c r="AS46" s="15" t="s">
        <v>224</v>
      </c>
      <c r="AT46" s="13" t="s">
        <v>734</v>
      </c>
      <c r="AU46" s="13" t="s">
        <v>496</v>
      </c>
      <c r="AV46" s="13" t="s">
        <v>497</v>
      </c>
      <c r="AW46" s="13">
        <v>211</v>
      </c>
      <c r="AX46" s="13" t="s">
        <v>225</v>
      </c>
      <c r="AY46" s="13">
        <v>0</v>
      </c>
      <c r="AZ46" s="13" t="s">
        <v>7</v>
      </c>
      <c r="BA46" s="13" t="s">
        <v>7</v>
      </c>
      <c r="BB46" s="13" t="s">
        <v>7</v>
      </c>
      <c r="BC46" s="13" t="s">
        <v>7</v>
      </c>
      <c r="BD46" s="13" t="s">
        <v>7</v>
      </c>
      <c r="BE46" s="13" t="s">
        <v>64</v>
      </c>
      <c r="BF46" s="13" t="s">
        <v>371</v>
      </c>
      <c r="BG46" s="13" t="s">
        <v>499</v>
      </c>
      <c r="BH46" s="13" t="s">
        <v>500</v>
      </c>
      <c r="BI46" s="13" t="s">
        <v>501</v>
      </c>
      <c r="BJ46" s="13">
        <v>633</v>
      </c>
      <c r="BK46" s="13" t="s">
        <v>566</v>
      </c>
      <c r="BL46" s="13" t="s">
        <v>7</v>
      </c>
      <c r="BM46" s="13" t="s">
        <v>735</v>
      </c>
      <c r="BN46" s="13" t="s">
        <v>504</v>
      </c>
      <c r="BO46" s="13" t="s">
        <v>7</v>
      </c>
      <c r="BP46" s="13" t="s">
        <v>7</v>
      </c>
      <c r="BQ46" s="13" t="s">
        <v>536</v>
      </c>
      <c r="BR46" s="13" t="s">
        <v>7</v>
      </c>
      <c r="BS46" s="13" t="s">
        <v>7</v>
      </c>
      <c r="BT46" s="13" t="s">
        <v>506</v>
      </c>
      <c r="BU46" s="13" t="s">
        <v>7</v>
      </c>
      <c r="BV46" s="13" t="s">
        <v>7</v>
      </c>
      <c r="BW46" s="13" t="s">
        <v>7</v>
      </c>
      <c r="BX46" s="13" t="s">
        <v>7</v>
      </c>
      <c r="BY46" s="13" t="s">
        <v>7</v>
      </c>
      <c r="BZ46" s="13" t="s">
        <v>7</v>
      </c>
      <c r="CA46" s="13" t="s">
        <v>7</v>
      </c>
      <c r="CB46" s="13" t="s">
        <v>7</v>
      </c>
      <c r="CC46" s="13" t="s">
        <v>7</v>
      </c>
      <c r="CD46" s="13" t="s">
        <v>7</v>
      </c>
      <c r="CE46" s="13" t="s">
        <v>65</v>
      </c>
      <c r="CF46" s="13" t="s">
        <v>496</v>
      </c>
      <c r="CG46" s="13" t="s">
        <v>507</v>
      </c>
      <c r="CH46" s="13" t="s">
        <v>7</v>
      </c>
      <c r="CI46" s="13" t="s">
        <v>7</v>
      </c>
      <c r="CJ46" s="13" t="s">
        <v>509</v>
      </c>
      <c r="CK46" s="13">
        <v>12269</v>
      </c>
      <c r="CL46" s="13" t="s">
        <v>7</v>
      </c>
      <c r="CM46" s="13" t="s">
        <v>7</v>
      </c>
      <c r="CN46" s="13" t="s">
        <v>548</v>
      </c>
      <c r="CO46" s="13" t="s">
        <v>7</v>
      </c>
      <c r="CP46" s="13" t="s">
        <v>511</v>
      </c>
      <c r="CQ46" s="13" t="s">
        <v>7</v>
      </c>
      <c r="CR46" s="13" t="s">
        <v>7</v>
      </c>
      <c r="CS46" s="13" t="s">
        <v>7</v>
      </c>
      <c r="CT46" s="13" t="s">
        <v>7</v>
      </c>
      <c r="CU46" s="13">
        <v>4</v>
      </c>
      <c r="CV46" s="13" t="s">
        <v>7</v>
      </c>
      <c r="CW46" s="13" t="s">
        <v>7</v>
      </c>
      <c r="CX46" s="13" t="s">
        <v>7</v>
      </c>
      <c r="CY46" s="13" t="s">
        <v>7</v>
      </c>
      <c r="CZ46" s="13" t="s">
        <v>7</v>
      </c>
      <c r="DA46" s="13" t="s">
        <v>7</v>
      </c>
      <c r="DB46" s="13" t="s">
        <v>7</v>
      </c>
      <c r="DC46" s="13" t="s">
        <v>513</v>
      </c>
      <c r="DD46" s="13" t="s">
        <v>33</v>
      </c>
      <c r="DE46" s="13" t="s">
        <v>514</v>
      </c>
      <c r="DF46" s="13" t="s">
        <v>515</v>
      </c>
      <c r="DG46" s="13" t="s">
        <v>7</v>
      </c>
      <c r="DH46" s="13" t="s">
        <v>516</v>
      </c>
      <c r="DI46" s="13" t="s">
        <v>517</v>
      </c>
      <c r="DJ46" s="13" t="s">
        <v>722</v>
      </c>
      <c r="DK46" s="13">
        <v>1294</v>
      </c>
      <c r="DL46" s="13">
        <v>113</v>
      </c>
      <c r="DM46" s="13">
        <v>24</v>
      </c>
      <c r="DN46" s="13" t="s">
        <v>519</v>
      </c>
    </row>
    <row r="47" spans="1:118" x14ac:dyDescent="0.2">
      <c r="A47" s="13">
        <v>40</v>
      </c>
      <c r="B47" s="13" t="s">
        <v>14</v>
      </c>
      <c r="C47" s="13" t="s">
        <v>15</v>
      </c>
      <c r="D47" s="13" t="s">
        <v>33</v>
      </c>
      <c r="E47" s="13">
        <v>11277</v>
      </c>
      <c r="F47" s="13" t="s">
        <v>7</v>
      </c>
      <c r="G47" s="13" t="s">
        <v>489</v>
      </c>
      <c r="H47" s="16">
        <v>3</v>
      </c>
      <c r="I47" s="13">
        <v>48508579</v>
      </c>
      <c r="J47" s="13">
        <v>48508579</v>
      </c>
      <c r="K47" s="16" t="s">
        <v>490</v>
      </c>
      <c r="L47" s="13" t="s">
        <v>37</v>
      </c>
      <c r="M47" s="13" t="s">
        <v>520</v>
      </c>
      <c r="N47" s="13" t="s">
        <v>492</v>
      </c>
      <c r="O47" s="13" t="s">
        <v>66</v>
      </c>
      <c r="P47" s="13" t="s">
        <v>66</v>
      </c>
      <c r="Q47" s="13" t="s">
        <v>64</v>
      </c>
      <c r="R47" s="13" t="s">
        <v>6</v>
      </c>
      <c r="S47" s="13" t="s">
        <v>7</v>
      </c>
      <c r="T47" s="13" t="s">
        <v>241</v>
      </c>
      <c r="U47" s="13" t="s">
        <v>736</v>
      </c>
      <c r="V47" s="16">
        <v>0</v>
      </c>
      <c r="W47" s="13" t="s">
        <v>737</v>
      </c>
      <c r="X47" s="13" t="s">
        <v>66</v>
      </c>
      <c r="Y47" s="13" t="s">
        <v>66</v>
      </c>
      <c r="Z47" s="13" t="s">
        <v>7</v>
      </c>
      <c r="AA47" s="13" t="s">
        <v>7</v>
      </c>
      <c r="AB47" s="13" t="s">
        <v>7</v>
      </c>
      <c r="AC47" s="13" t="s">
        <v>7</v>
      </c>
      <c r="AD47" s="13" t="s">
        <v>7</v>
      </c>
      <c r="AE47" s="13" t="s">
        <v>7</v>
      </c>
      <c r="AF47" s="13" t="s">
        <v>7</v>
      </c>
      <c r="AG47" s="13" t="s">
        <v>7</v>
      </c>
      <c r="AH47" s="13" t="s">
        <v>7</v>
      </c>
      <c r="AI47" s="13" t="s">
        <v>7</v>
      </c>
      <c r="AJ47" s="13" t="s">
        <v>7</v>
      </c>
      <c r="AK47" s="13" t="s">
        <v>7</v>
      </c>
      <c r="AL47" s="13" t="s">
        <v>7</v>
      </c>
      <c r="AM47" s="13">
        <v>21</v>
      </c>
      <c r="AN47" s="13">
        <v>3</v>
      </c>
      <c r="AO47" s="13">
        <v>39</v>
      </c>
      <c r="AP47" s="13">
        <v>0</v>
      </c>
      <c r="AQ47" s="5" t="s">
        <v>242</v>
      </c>
      <c r="AR47" s="13" t="s">
        <v>237</v>
      </c>
      <c r="AS47" s="15" t="s">
        <v>235</v>
      </c>
      <c r="AT47" s="13" t="s">
        <v>234</v>
      </c>
      <c r="AU47" s="13" t="s">
        <v>496</v>
      </c>
      <c r="AV47" s="13" t="s">
        <v>497</v>
      </c>
      <c r="AW47" s="13">
        <v>230</v>
      </c>
      <c r="AX47" s="13" t="s">
        <v>243</v>
      </c>
      <c r="AY47" s="13">
        <v>0</v>
      </c>
      <c r="AZ47" s="13" t="s">
        <v>7</v>
      </c>
      <c r="BA47" s="13" t="s">
        <v>7</v>
      </c>
      <c r="BB47" s="13" t="s">
        <v>7</v>
      </c>
      <c r="BC47" s="13" t="s">
        <v>7</v>
      </c>
      <c r="BD47" s="13" t="s">
        <v>7</v>
      </c>
      <c r="BE47" s="13" t="s">
        <v>64</v>
      </c>
      <c r="BF47" s="13" t="s">
        <v>571</v>
      </c>
      <c r="BG47" s="13" t="s">
        <v>499</v>
      </c>
      <c r="BH47" s="13" t="s">
        <v>500</v>
      </c>
      <c r="BI47" s="13" t="s">
        <v>501</v>
      </c>
      <c r="BJ47" s="13">
        <v>690</v>
      </c>
      <c r="BK47" s="13" t="s">
        <v>698</v>
      </c>
      <c r="BL47" s="13" t="s">
        <v>7</v>
      </c>
      <c r="BM47" s="13" t="s">
        <v>572</v>
      </c>
      <c r="BN47" s="13" t="s">
        <v>504</v>
      </c>
      <c r="BO47" s="13" t="s">
        <v>7</v>
      </c>
      <c r="BP47" s="13" t="s">
        <v>7</v>
      </c>
      <c r="BQ47" s="13" t="s">
        <v>536</v>
      </c>
      <c r="BR47" s="13" t="s">
        <v>7</v>
      </c>
      <c r="BS47" s="13" t="s">
        <v>7</v>
      </c>
      <c r="BT47" s="13" t="s">
        <v>506</v>
      </c>
      <c r="BU47" s="13" t="s">
        <v>7</v>
      </c>
      <c r="BV47" s="13" t="s">
        <v>7</v>
      </c>
      <c r="BW47" s="13" t="s">
        <v>7</v>
      </c>
      <c r="BX47" s="13" t="s">
        <v>7</v>
      </c>
      <c r="BY47" s="13" t="s">
        <v>7</v>
      </c>
      <c r="BZ47" s="13" t="s">
        <v>7</v>
      </c>
      <c r="CA47" s="13" t="s">
        <v>7</v>
      </c>
      <c r="CB47" s="13" t="s">
        <v>7</v>
      </c>
      <c r="CC47" s="13" t="s">
        <v>7</v>
      </c>
      <c r="CD47" s="13" t="s">
        <v>7</v>
      </c>
      <c r="CE47" s="13" t="s">
        <v>700</v>
      </c>
      <c r="CF47" s="13" t="s">
        <v>496</v>
      </c>
      <c r="CG47" s="13" t="s">
        <v>507</v>
      </c>
      <c r="CH47" s="13" t="s">
        <v>7</v>
      </c>
      <c r="CI47" s="13" t="s">
        <v>7</v>
      </c>
      <c r="CJ47" s="13" t="s">
        <v>509</v>
      </c>
      <c r="CK47" s="13">
        <v>12269</v>
      </c>
      <c r="CL47" s="13" t="s">
        <v>7</v>
      </c>
      <c r="CM47" s="13" t="s">
        <v>7</v>
      </c>
      <c r="CN47" s="13" t="s">
        <v>525</v>
      </c>
      <c r="CO47" s="13" t="s">
        <v>7</v>
      </c>
      <c r="CP47" s="13" t="s">
        <v>511</v>
      </c>
      <c r="CQ47" s="13" t="s">
        <v>7</v>
      </c>
      <c r="CR47" s="13" t="s">
        <v>7</v>
      </c>
      <c r="CS47" s="13" t="s">
        <v>7</v>
      </c>
      <c r="CT47" s="13" t="s">
        <v>7</v>
      </c>
      <c r="CU47" s="13">
        <v>2</v>
      </c>
      <c r="CV47" s="13" t="s">
        <v>7</v>
      </c>
      <c r="CW47" s="13" t="s">
        <v>7</v>
      </c>
      <c r="CX47" s="13" t="s">
        <v>7</v>
      </c>
      <c r="CY47" s="13" t="s">
        <v>239</v>
      </c>
      <c r="CZ47" s="13" t="s">
        <v>7</v>
      </c>
      <c r="DA47" s="13" t="s">
        <v>240</v>
      </c>
      <c r="DB47" s="13" t="s">
        <v>7</v>
      </c>
      <c r="DC47" s="13" t="s">
        <v>513</v>
      </c>
      <c r="DD47" s="13" t="s">
        <v>33</v>
      </c>
      <c r="DE47" s="13" t="s">
        <v>514</v>
      </c>
      <c r="DF47" s="13" t="s">
        <v>515</v>
      </c>
      <c r="DG47" s="13" t="s">
        <v>7</v>
      </c>
      <c r="DH47" s="13" t="s">
        <v>516</v>
      </c>
      <c r="DI47" s="13" t="s">
        <v>517</v>
      </c>
      <c r="DJ47" s="13" t="s">
        <v>573</v>
      </c>
      <c r="DK47" s="13">
        <v>1351</v>
      </c>
      <c r="DL47" s="13">
        <v>39</v>
      </c>
      <c r="DM47" s="13">
        <v>993</v>
      </c>
      <c r="DN47" s="13" t="s">
        <v>519</v>
      </c>
    </row>
    <row r="48" spans="1:118" x14ac:dyDescent="0.2">
      <c r="A48" s="13">
        <v>41</v>
      </c>
      <c r="B48" s="13" t="s">
        <v>14</v>
      </c>
      <c r="C48" s="13" t="s">
        <v>15</v>
      </c>
      <c r="D48" s="13" t="s">
        <v>33</v>
      </c>
      <c r="E48" s="13">
        <v>11277</v>
      </c>
      <c r="F48" s="13" t="s">
        <v>7</v>
      </c>
      <c r="G48" s="13" t="s">
        <v>489</v>
      </c>
      <c r="H48" s="16">
        <v>3</v>
      </c>
      <c r="I48" s="13">
        <v>48508625</v>
      </c>
      <c r="J48" s="13">
        <v>48508625</v>
      </c>
      <c r="K48" s="16" t="s">
        <v>490</v>
      </c>
      <c r="L48" s="13" t="s">
        <v>37</v>
      </c>
      <c r="M48" s="13" t="s">
        <v>520</v>
      </c>
      <c r="N48" s="13" t="s">
        <v>492</v>
      </c>
      <c r="O48" s="13" t="s">
        <v>63</v>
      </c>
      <c r="P48" s="13" t="s">
        <v>63</v>
      </c>
      <c r="Q48" s="13" t="s">
        <v>67</v>
      </c>
      <c r="R48" s="13" t="s">
        <v>258</v>
      </c>
      <c r="S48" s="13" t="s">
        <v>7</v>
      </c>
      <c r="T48" s="13" t="s">
        <v>254</v>
      </c>
      <c r="U48" s="13" t="s">
        <v>738</v>
      </c>
      <c r="V48" s="16">
        <v>0</v>
      </c>
      <c r="W48" s="13" t="s">
        <v>739</v>
      </c>
      <c r="X48" s="13" t="s">
        <v>63</v>
      </c>
      <c r="Y48" s="13" t="s">
        <v>63</v>
      </c>
      <c r="Z48" s="13" t="s">
        <v>7</v>
      </c>
      <c r="AA48" s="13" t="s">
        <v>7</v>
      </c>
      <c r="AB48" s="13" t="s">
        <v>7</v>
      </c>
      <c r="AC48" s="13" t="s">
        <v>7</v>
      </c>
      <c r="AD48" s="13" t="s">
        <v>7</v>
      </c>
      <c r="AE48" s="13" t="s">
        <v>7</v>
      </c>
      <c r="AF48" s="13" t="s">
        <v>7</v>
      </c>
      <c r="AG48" s="13" t="s">
        <v>7</v>
      </c>
      <c r="AH48" s="13" t="s">
        <v>7</v>
      </c>
      <c r="AI48" s="13" t="s">
        <v>7</v>
      </c>
      <c r="AJ48" s="13" t="s">
        <v>7</v>
      </c>
      <c r="AK48" s="13" t="s">
        <v>7</v>
      </c>
      <c r="AL48" s="13" t="s">
        <v>7</v>
      </c>
      <c r="AM48" s="13">
        <v>30</v>
      </c>
      <c r="AN48" s="13">
        <v>3</v>
      </c>
      <c r="AO48" s="13">
        <v>38</v>
      </c>
      <c r="AP48" s="13">
        <v>0</v>
      </c>
      <c r="AQ48" s="5" t="s">
        <v>256</v>
      </c>
      <c r="AR48" s="13" t="s">
        <v>257</v>
      </c>
      <c r="AS48" s="15" t="s">
        <v>255</v>
      </c>
      <c r="AT48" s="13" t="s">
        <v>253</v>
      </c>
      <c r="AU48" s="13" t="s">
        <v>496</v>
      </c>
      <c r="AV48" s="13" t="s">
        <v>497</v>
      </c>
      <c r="AW48" s="13">
        <v>246</v>
      </c>
      <c r="AX48" s="13" t="s">
        <v>259</v>
      </c>
      <c r="AY48" s="13">
        <v>0</v>
      </c>
      <c r="AZ48" s="13" t="s">
        <v>7</v>
      </c>
      <c r="BA48" s="13" t="s">
        <v>7</v>
      </c>
      <c r="BB48" s="13" t="s">
        <v>7</v>
      </c>
      <c r="BC48" s="13" t="s">
        <v>7</v>
      </c>
      <c r="BD48" s="13" t="s">
        <v>7</v>
      </c>
      <c r="BE48" s="13" t="s">
        <v>67</v>
      </c>
      <c r="BF48" s="13" t="s">
        <v>740</v>
      </c>
      <c r="BG48" s="13" t="s">
        <v>499</v>
      </c>
      <c r="BH48" s="13" t="s">
        <v>500</v>
      </c>
      <c r="BI48" s="13" t="s">
        <v>501</v>
      </c>
      <c r="BJ48" s="13">
        <v>736</v>
      </c>
      <c r="BK48" s="13" t="s">
        <v>698</v>
      </c>
      <c r="BL48" s="13" t="s">
        <v>7</v>
      </c>
      <c r="BM48" s="13" t="s">
        <v>741</v>
      </c>
      <c r="BN48" s="13" t="s">
        <v>504</v>
      </c>
      <c r="BO48" s="13" t="s">
        <v>7</v>
      </c>
      <c r="BP48" s="13" t="s">
        <v>7</v>
      </c>
      <c r="BQ48" s="13" t="s">
        <v>655</v>
      </c>
      <c r="BR48" s="13" t="s">
        <v>7</v>
      </c>
      <c r="BS48" s="13" t="s">
        <v>7</v>
      </c>
      <c r="BT48" s="13" t="s">
        <v>506</v>
      </c>
      <c r="BU48" s="13" t="s">
        <v>7</v>
      </c>
      <c r="BV48" s="13" t="s">
        <v>7</v>
      </c>
      <c r="BW48" s="13" t="s">
        <v>7</v>
      </c>
      <c r="BX48" s="13" t="s">
        <v>7</v>
      </c>
      <c r="BY48" s="13" t="s">
        <v>7</v>
      </c>
      <c r="BZ48" s="13" t="s">
        <v>7</v>
      </c>
      <c r="CA48" s="13" t="s">
        <v>7</v>
      </c>
      <c r="CB48" s="13" t="s">
        <v>7</v>
      </c>
      <c r="CC48" s="13" t="s">
        <v>7</v>
      </c>
      <c r="CD48" s="13" t="s">
        <v>258</v>
      </c>
      <c r="CE48" s="13" t="s">
        <v>700</v>
      </c>
      <c r="CF48" s="13" t="s">
        <v>496</v>
      </c>
      <c r="CG48" s="13" t="s">
        <v>507</v>
      </c>
      <c r="CH48" s="13" t="s">
        <v>7</v>
      </c>
      <c r="CI48" s="13" t="s">
        <v>7</v>
      </c>
      <c r="CJ48" s="13" t="s">
        <v>509</v>
      </c>
      <c r="CK48" s="13">
        <v>12269</v>
      </c>
      <c r="CL48" s="13" t="s">
        <v>7</v>
      </c>
      <c r="CM48" s="13" t="s">
        <v>7</v>
      </c>
      <c r="CN48" s="13" t="s">
        <v>525</v>
      </c>
      <c r="CO48" s="13" t="s">
        <v>7</v>
      </c>
      <c r="CP48" s="13" t="s">
        <v>511</v>
      </c>
      <c r="CQ48" s="13" t="s">
        <v>7</v>
      </c>
      <c r="CR48" s="13" t="s">
        <v>7</v>
      </c>
      <c r="CS48" s="13" t="s">
        <v>7</v>
      </c>
      <c r="CT48" s="13" t="s">
        <v>7</v>
      </c>
      <c r="CU48" s="13">
        <v>2</v>
      </c>
      <c r="CV48" s="13" t="s">
        <v>7</v>
      </c>
      <c r="CW48" s="13" t="s">
        <v>7</v>
      </c>
      <c r="CX48" s="13" t="s">
        <v>7</v>
      </c>
      <c r="CY48" s="13" t="s">
        <v>260</v>
      </c>
      <c r="CZ48" s="13" t="s">
        <v>7</v>
      </c>
      <c r="DA48" s="13" t="s">
        <v>95</v>
      </c>
      <c r="DB48" s="13" t="s">
        <v>7</v>
      </c>
      <c r="DC48" s="13" t="s">
        <v>513</v>
      </c>
      <c r="DD48" s="13" t="s">
        <v>33</v>
      </c>
      <c r="DE48" s="13" t="s">
        <v>514</v>
      </c>
      <c r="DF48" s="13" t="s">
        <v>515</v>
      </c>
      <c r="DG48" s="13" t="s">
        <v>7</v>
      </c>
      <c r="DH48" s="13" t="s">
        <v>516</v>
      </c>
      <c r="DI48" s="13" t="s">
        <v>517</v>
      </c>
      <c r="DJ48" s="13" t="s">
        <v>742</v>
      </c>
      <c r="DK48" s="13">
        <v>1397</v>
      </c>
      <c r="DL48" s="13">
        <v>38</v>
      </c>
      <c r="DM48" s="13">
        <v>70</v>
      </c>
      <c r="DN48" s="13" t="s">
        <v>519</v>
      </c>
    </row>
    <row r="49" spans="1:118" x14ac:dyDescent="0.2">
      <c r="A49" s="13">
        <v>42</v>
      </c>
      <c r="B49" s="13" t="s">
        <v>14</v>
      </c>
      <c r="C49" s="13" t="s">
        <v>15</v>
      </c>
      <c r="D49" s="13" t="s">
        <v>33</v>
      </c>
      <c r="E49" s="13">
        <v>11277</v>
      </c>
      <c r="F49" s="13" t="s">
        <v>7</v>
      </c>
      <c r="G49" s="13" t="s">
        <v>489</v>
      </c>
      <c r="H49" s="16">
        <v>3</v>
      </c>
      <c r="I49" s="13">
        <v>48508707</v>
      </c>
      <c r="J49" s="13">
        <v>48508707</v>
      </c>
      <c r="K49" s="16" t="s">
        <v>490</v>
      </c>
      <c r="L49" s="13" t="s">
        <v>37</v>
      </c>
      <c r="M49" s="13" t="s">
        <v>520</v>
      </c>
      <c r="N49" s="13" t="s">
        <v>492</v>
      </c>
      <c r="O49" s="13" t="s">
        <v>66</v>
      </c>
      <c r="P49" s="13" t="s">
        <v>66</v>
      </c>
      <c r="Q49" s="13" t="s">
        <v>64</v>
      </c>
      <c r="R49" s="13" t="s">
        <v>6</v>
      </c>
      <c r="S49" s="13" t="s">
        <v>7</v>
      </c>
      <c r="T49" s="13" t="s">
        <v>274</v>
      </c>
      <c r="U49" s="13" t="s">
        <v>743</v>
      </c>
      <c r="V49" s="14">
        <v>-1</v>
      </c>
      <c r="W49" s="13" t="s">
        <v>744</v>
      </c>
      <c r="X49" s="13" t="s">
        <v>66</v>
      </c>
      <c r="Y49" s="13" t="s">
        <v>66</v>
      </c>
      <c r="Z49" s="13" t="s">
        <v>7</v>
      </c>
      <c r="AA49" s="13" t="s">
        <v>7</v>
      </c>
      <c r="AB49" s="13" t="s">
        <v>7</v>
      </c>
      <c r="AC49" s="13" t="s">
        <v>7</v>
      </c>
      <c r="AD49" s="13" t="s">
        <v>7</v>
      </c>
      <c r="AE49" s="13" t="s">
        <v>7</v>
      </c>
      <c r="AF49" s="13" t="s">
        <v>7</v>
      </c>
      <c r="AG49" s="13" t="s">
        <v>7</v>
      </c>
      <c r="AH49" s="13" t="s">
        <v>7</v>
      </c>
      <c r="AI49" s="13" t="s">
        <v>7</v>
      </c>
      <c r="AJ49" s="13" t="s">
        <v>7</v>
      </c>
      <c r="AK49" s="13" t="s">
        <v>7</v>
      </c>
      <c r="AL49" s="13" t="s">
        <v>7</v>
      </c>
      <c r="AM49" s="13">
        <v>23</v>
      </c>
      <c r="AN49" s="13">
        <v>3</v>
      </c>
      <c r="AO49" s="13">
        <v>55</v>
      </c>
      <c r="AP49" s="13">
        <v>0</v>
      </c>
      <c r="AQ49" s="5" t="s">
        <v>276</v>
      </c>
      <c r="AR49" s="13" t="s">
        <v>277</v>
      </c>
      <c r="AS49" s="15" t="s">
        <v>275</v>
      </c>
      <c r="AT49" s="13" t="s">
        <v>273</v>
      </c>
      <c r="AU49" s="13" t="s">
        <v>496</v>
      </c>
      <c r="AV49" s="13" t="s">
        <v>497</v>
      </c>
      <c r="AW49" s="13">
        <v>273</v>
      </c>
      <c r="AX49" s="13" t="s">
        <v>278</v>
      </c>
      <c r="AY49" s="13">
        <v>0</v>
      </c>
      <c r="AZ49" s="13" t="s">
        <v>7</v>
      </c>
      <c r="BA49" s="13" t="s">
        <v>7</v>
      </c>
      <c r="BB49" s="13" t="s">
        <v>7</v>
      </c>
      <c r="BC49" s="13" t="s">
        <v>7</v>
      </c>
      <c r="BD49" s="13" t="s">
        <v>7</v>
      </c>
      <c r="BE49" s="13" t="s">
        <v>64</v>
      </c>
      <c r="BF49" s="13" t="s">
        <v>745</v>
      </c>
      <c r="BG49" s="13" t="s">
        <v>499</v>
      </c>
      <c r="BH49" s="13" t="s">
        <v>500</v>
      </c>
      <c r="BI49" s="13" t="s">
        <v>501</v>
      </c>
      <c r="BJ49" s="13">
        <v>818</v>
      </c>
      <c r="BK49" s="13" t="s">
        <v>698</v>
      </c>
      <c r="BL49" s="13" t="s">
        <v>7</v>
      </c>
      <c r="BM49" s="13" t="s">
        <v>746</v>
      </c>
      <c r="BN49" s="13" t="s">
        <v>504</v>
      </c>
      <c r="BO49" s="13" t="s">
        <v>7</v>
      </c>
      <c r="BP49" s="13" t="s">
        <v>7</v>
      </c>
      <c r="BQ49" s="13" t="s">
        <v>747</v>
      </c>
      <c r="BR49" s="13" t="s">
        <v>7</v>
      </c>
      <c r="BS49" s="13" t="s">
        <v>7</v>
      </c>
      <c r="BT49" s="13" t="s">
        <v>506</v>
      </c>
      <c r="BU49" s="13" t="s">
        <v>7</v>
      </c>
      <c r="BV49" s="13" t="s">
        <v>7</v>
      </c>
      <c r="BW49" s="13" t="s">
        <v>7</v>
      </c>
      <c r="BX49" s="13" t="s">
        <v>7</v>
      </c>
      <c r="BY49" s="13" t="s">
        <v>7</v>
      </c>
      <c r="BZ49" s="13" t="s">
        <v>7</v>
      </c>
      <c r="CA49" s="13" t="s">
        <v>7</v>
      </c>
      <c r="CB49" s="13" t="s">
        <v>7</v>
      </c>
      <c r="CC49" s="13" t="s">
        <v>7</v>
      </c>
      <c r="CD49" s="13" t="s">
        <v>7</v>
      </c>
      <c r="CE49" s="13" t="s">
        <v>700</v>
      </c>
      <c r="CF49" s="13" t="s">
        <v>496</v>
      </c>
      <c r="CG49" s="13" t="s">
        <v>507</v>
      </c>
      <c r="CH49" s="13" t="s">
        <v>7</v>
      </c>
      <c r="CI49" s="13" t="s">
        <v>7</v>
      </c>
      <c r="CJ49" s="13" t="s">
        <v>509</v>
      </c>
      <c r="CK49" s="13">
        <v>12269</v>
      </c>
      <c r="CL49" s="13" t="s">
        <v>7</v>
      </c>
      <c r="CM49" s="13" t="s">
        <v>7</v>
      </c>
      <c r="CN49" s="13" t="s">
        <v>525</v>
      </c>
      <c r="CO49" s="13" t="s">
        <v>7</v>
      </c>
      <c r="CP49" s="13" t="s">
        <v>511</v>
      </c>
      <c r="CQ49" s="13" t="s">
        <v>7</v>
      </c>
      <c r="CR49" s="13" t="s">
        <v>7</v>
      </c>
      <c r="CS49" s="13" t="s">
        <v>7</v>
      </c>
      <c r="CT49" s="13" t="s">
        <v>7</v>
      </c>
      <c r="CU49" s="13">
        <v>2</v>
      </c>
      <c r="CV49" s="13" t="s">
        <v>7</v>
      </c>
      <c r="CW49" s="13" t="s">
        <v>7</v>
      </c>
      <c r="CX49" s="13" t="s">
        <v>7</v>
      </c>
      <c r="CY49" s="13" t="s">
        <v>94</v>
      </c>
      <c r="CZ49" s="13" t="s">
        <v>7</v>
      </c>
      <c r="DA49" s="13" t="s">
        <v>118</v>
      </c>
      <c r="DB49" s="13" t="s">
        <v>7</v>
      </c>
      <c r="DC49" s="13" t="s">
        <v>513</v>
      </c>
      <c r="DD49" s="13" t="s">
        <v>33</v>
      </c>
      <c r="DE49" s="13" t="s">
        <v>514</v>
      </c>
      <c r="DF49" s="13" t="s">
        <v>515</v>
      </c>
      <c r="DG49" s="13" t="s">
        <v>7</v>
      </c>
      <c r="DH49" s="13" t="s">
        <v>516</v>
      </c>
      <c r="DI49" s="13" t="s">
        <v>517</v>
      </c>
      <c r="DJ49" s="13" t="s">
        <v>748</v>
      </c>
      <c r="DK49" s="13">
        <v>1479</v>
      </c>
      <c r="DL49" s="13">
        <v>55</v>
      </c>
      <c r="DM49" s="13">
        <v>117</v>
      </c>
      <c r="DN49" s="13" t="s">
        <v>519</v>
      </c>
    </row>
    <row r="50" spans="1:118" x14ac:dyDescent="0.2">
      <c r="A50" s="13">
        <v>43</v>
      </c>
      <c r="B50" s="13" t="s">
        <v>14</v>
      </c>
      <c r="C50" s="13" t="s">
        <v>15</v>
      </c>
      <c r="D50" s="13" t="s">
        <v>33</v>
      </c>
      <c r="E50" s="13">
        <v>11277</v>
      </c>
      <c r="F50" s="13" t="s">
        <v>7</v>
      </c>
      <c r="G50" s="13" t="s">
        <v>489</v>
      </c>
      <c r="H50" s="16">
        <v>3</v>
      </c>
      <c r="I50" s="13">
        <v>48508738</v>
      </c>
      <c r="J50" s="13">
        <v>48508738</v>
      </c>
      <c r="K50" s="16" t="s">
        <v>490</v>
      </c>
      <c r="L50" s="13" t="s">
        <v>86</v>
      </c>
      <c r="M50" s="13" t="s">
        <v>544</v>
      </c>
      <c r="N50" s="13" t="s">
        <v>492</v>
      </c>
      <c r="O50" s="13" t="s">
        <v>63</v>
      </c>
      <c r="P50" s="13" t="s">
        <v>63</v>
      </c>
      <c r="Q50" s="13" t="s">
        <v>67</v>
      </c>
      <c r="R50" s="13" t="s">
        <v>6</v>
      </c>
      <c r="S50" s="13" t="s">
        <v>7</v>
      </c>
      <c r="T50" s="13" t="s">
        <v>749</v>
      </c>
      <c r="U50" s="13" t="s">
        <v>750</v>
      </c>
      <c r="V50" s="19" t="s">
        <v>751</v>
      </c>
      <c r="W50" s="13" t="s">
        <v>752</v>
      </c>
      <c r="X50" s="13" t="s">
        <v>63</v>
      </c>
      <c r="Y50" s="13" t="s">
        <v>63</v>
      </c>
      <c r="Z50" s="13" t="s">
        <v>7</v>
      </c>
      <c r="AA50" s="13" t="s">
        <v>7</v>
      </c>
      <c r="AB50" s="13" t="s">
        <v>7</v>
      </c>
      <c r="AC50" s="13" t="s">
        <v>7</v>
      </c>
      <c r="AD50" s="13" t="s">
        <v>7</v>
      </c>
      <c r="AE50" s="13" t="s">
        <v>7</v>
      </c>
      <c r="AF50" s="13" t="s">
        <v>7</v>
      </c>
      <c r="AG50" s="13" t="s">
        <v>7</v>
      </c>
      <c r="AH50" s="13" t="s">
        <v>7</v>
      </c>
      <c r="AI50" s="13" t="s">
        <v>7</v>
      </c>
      <c r="AJ50" s="13" t="s">
        <v>7</v>
      </c>
      <c r="AK50" s="13" t="s">
        <v>7</v>
      </c>
      <c r="AL50" s="13" t="s">
        <v>7</v>
      </c>
      <c r="AM50" s="13">
        <v>43</v>
      </c>
      <c r="AN50" s="13">
        <v>5</v>
      </c>
      <c r="AO50" s="13">
        <v>41</v>
      </c>
      <c r="AP50" s="13">
        <v>0</v>
      </c>
      <c r="AQ50" s="5" t="s">
        <v>279</v>
      </c>
      <c r="AR50" s="13" t="s">
        <v>280</v>
      </c>
      <c r="AS50" s="15" t="s">
        <v>281</v>
      </c>
      <c r="AT50" s="13" t="s">
        <v>753</v>
      </c>
      <c r="AU50" s="13" t="s">
        <v>496</v>
      </c>
      <c r="AV50" s="13" t="s">
        <v>497</v>
      </c>
      <c r="AW50" s="13">
        <v>283</v>
      </c>
      <c r="AX50" s="13" t="s">
        <v>282</v>
      </c>
      <c r="AY50" s="13">
        <v>0</v>
      </c>
      <c r="AZ50" s="13" t="s">
        <v>7</v>
      </c>
      <c r="BA50" s="13" t="s">
        <v>7</v>
      </c>
      <c r="BB50" s="13" t="s">
        <v>7</v>
      </c>
      <c r="BC50" s="13" t="s">
        <v>7</v>
      </c>
      <c r="BD50" s="13" t="s">
        <v>7</v>
      </c>
      <c r="BE50" s="13" t="s">
        <v>67</v>
      </c>
      <c r="BF50" s="13" t="s">
        <v>64</v>
      </c>
      <c r="BG50" s="13" t="s">
        <v>499</v>
      </c>
      <c r="BH50" s="13" t="s">
        <v>500</v>
      </c>
      <c r="BI50" s="13" t="s">
        <v>501</v>
      </c>
      <c r="BJ50" s="13">
        <v>849</v>
      </c>
      <c r="BK50" s="13" t="s">
        <v>698</v>
      </c>
      <c r="BL50" s="13" t="s">
        <v>7</v>
      </c>
      <c r="BM50" s="13" t="s">
        <v>754</v>
      </c>
      <c r="BN50" s="13" t="s">
        <v>504</v>
      </c>
      <c r="BO50" s="13" t="s">
        <v>7</v>
      </c>
      <c r="BP50" s="13" t="s">
        <v>7</v>
      </c>
      <c r="BQ50" s="13" t="s">
        <v>747</v>
      </c>
      <c r="BR50" s="13" t="s">
        <v>7</v>
      </c>
      <c r="BS50" s="13" t="s">
        <v>7</v>
      </c>
      <c r="BT50" s="13" t="s">
        <v>506</v>
      </c>
      <c r="BU50" s="13" t="s">
        <v>7</v>
      </c>
      <c r="BV50" s="13" t="s">
        <v>7</v>
      </c>
      <c r="BW50" s="13" t="s">
        <v>7</v>
      </c>
      <c r="BX50" s="13" t="s">
        <v>7</v>
      </c>
      <c r="BY50" s="13" t="s">
        <v>7</v>
      </c>
      <c r="BZ50" s="13" t="s">
        <v>7</v>
      </c>
      <c r="CA50" s="13" t="s">
        <v>7</v>
      </c>
      <c r="CB50" s="13" t="s">
        <v>7</v>
      </c>
      <c r="CC50" s="13" t="s">
        <v>7</v>
      </c>
      <c r="CD50" s="13" t="s">
        <v>7</v>
      </c>
      <c r="CE50" s="13" t="s">
        <v>700</v>
      </c>
      <c r="CF50" s="13" t="s">
        <v>496</v>
      </c>
      <c r="CG50" s="13" t="s">
        <v>507</v>
      </c>
      <c r="CH50" s="13" t="s">
        <v>7</v>
      </c>
      <c r="CI50" s="13" t="s">
        <v>7</v>
      </c>
      <c r="CJ50" s="13" t="s">
        <v>509</v>
      </c>
      <c r="CK50" s="13">
        <v>12269</v>
      </c>
      <c r="CL50" s="13" t="s">
        <v>7</v>
      </c>
      <c r="CM50" s="13" t="s">
        <v>7</v>
      </c>
      <c r="CN50" s="13" t="s">
        <v>548</v>
      </c>
      <c r="CO50" s="13" t="s">
        <v>7</v>
      </c>
      <c r="CP50" s="13" t="s">
        <v>511</v>
      </c>
      <c r="CQ50" s="13" t="s">
        <v>7</v>
      </c>
      <c r="CR50" s="13" t="s">
        <v>7</v>
      </c>
      <c r="CS50" s="13" t="s">
        <v>7</v>
      </c>
      <c r="CT50" s="13" t="s">
        <v>7</v>
      </c>
      <c r="CU50" s="13">
        <v>2</v>
      </c>
      <c r="CV50" s="13" t="s">
        <v>7</v>
      </c>
      <c r="CW50" s="13" t="s">
        <v>7</v>
      </c>
      <c r="CX50" s="13" t="s">
        <v>7</v>
      </c>
      <c r="CY50" s="13" t="s">
        <v>7</v>
      </c>
      <c r="CZ50" s="13" t="s">
        <v>7</v>
      </c>
      <c r="DA50" s="13" t="s">
        <v>7</v>
      </c>
      <c r="DB50" s="13" t="s">
        <v>7</v>
      </c>
      <c r="DC50" s="13" t="s">
        <v>513</v>
      </c>
      <c r="DD50" s="13" t="s">
        <v>33</v>
      </c>
      <c r="DE50" s="13" t="s">
        <v>514</v>
      </c>
      <c r="DF50" s="13" t="s">
        <v>515</v>
      </c>
      <c r="DG50" s="13" t="s">
        <v>7</v>
      </c>
      <c r="DH50" s="13" t="s">
        <v>516</v>
      </c>
      <c r="DI50" s="13" t="s">
        <v>517</v>
      </c>
      <c r="DJ50" s="13" t="s">
        <v>722</v>
      </c>
      <c r="DK50" s="13">
        <v>1510</v>
      </c>
      <c r="DL50" s="13">
        <v>41</v>
      </c>
      <c r="DM50" s="13">
        <v>59</v>
      </c>
      <c r="DN50" s="13" t="s">
        <v>519</v>
      </c>
    </row>
    <row r="51" spans="1:118" x14ac:dyDescent="0.2">
      <c r="A51" s="13">
        <v>44</v>
      </c>
      <c r="B51" s="13" t="s">
        <v>14</v>
      </c>
      <c r="C51" s="13" t="s">
        <v>15</v>
      </c>
      <c r="D51" s="13" t="s">
        <v>33</v>
      </c>
      <c r="E51" s="13">
        <v>11277</v>
      </c>
      <c r="F51" s="13" t="s">
        <v>7</v>
      </c>
      <c r="G51" s="13" t="s">
        <v>489</v>
      </c>
      <c r="H51" s="16">
        <v>3</v>
      </c>
      <c r="I51" s="13">
        <v>48508970</v>
      </c>
      <c r="J51" s="13">
        <v>48508970</v>
      </c>
      <c r="K51" s="16" t="s">
        <v>490</v>
      </c>
      <c r="L51" s="13" t="s">
        <v>84</v>
      </c>
      <c r="M51" s="13" t="s">
        <v>711</v>
      </c>
      <c r="N51" s="13" t="s">
        <v>492</v>
      </c>
      <c r="O51" s="13" t="s">
        <v>66</v>
      </c>
      <c r="P51" s="13" t="s">
        <v>66</v>
      </c>
      <c r="Q51" s="13" t="s">
        <v>64</v>
      </c>
      <c r="R51" s="13" t="s">
        <v>6</v>
      </c>
      <c r="S51" s="13" t="s">
        <v>7</v>
      </c>
      <c r="T51" s="13" t="s">
        <v>331</v>
      </c>
      <c r="U51" s="13" t="s">
        <v>755</v>
      </c>
      <c r="V51" s="14">
        <v>-1</v>
      </c>
      <c r="W51" s="13" t="s">
        <v>756</v>
      </c>
      <c r="X51" s="13" t="s">
        <v>66</v>
      </c>
      <c r="Y51" s="13" t="s">
        <v>66</v>
      </c>
      <c r="Z51" s="13" t="s">
        <v>7</v>
      </c>
      <c r="AA51" s="13" t="s">
        <v>7</v>
      </c>
      <c r="AB51" s="13" t="s">
        <v>7</v>
      </c>
      <c r="AC51" s="13" t="s">
        <v>7</v>
      </c>
      <c r="AD51" s="13" t="s">
        <v>7</v>
      </c>
      <c r="AE51" s="13" t="s">
        <v>7</v>
      </c>
      <c r="AF51" s="13" t="s">
        <v>7</v>
      </c>
      <c r="AG51" s="13" t="s">
        <v>7</v>
      </c>
      <c r="AH51" s="13" t="s">
        <v>7</v>
      </c>
      <c r="AI51" s="13" t="s">
        <v>7</v>
      </c>
      <c r="AJ51" s="13" t="s">
        <v>7</v>
      </c>
      <c r="AK51" s="13" t="s">
        <v>7</v>
      </c>
      <c r="AL51" s="13" t="s">
        <v>7</v>
      </c>
      <c r="AM51" s="13">
        <v>21</v>
      </c>
      <c r="AN51" s="13">
        <v>3</v>
      </c>
      <c r="AO51" s="13">
        <v>68</v>
      </c>
      <c r="AP51" s="13">
        <v>0</v>
      </c>
      <c r="AQ51" s="5" t="s">
        <v>333</v>
      </c>
      <c r="AR51" s="13" t="s">
        <v>334</v>
      </c>
      <c r="AS51" s="15" t="s">
        <v>332</v>
      </c>
      <c r="AT51" s="13" t="s">
        <v>330</v>
      </c>
      <c r="AU51" s="13" t="s">
        <v>496</v>
      </c>
      <c r="AV51" s="13" t="s">
        <v>497</v>
      </c>
      <c r="AW51" s="13">
        <v>361</v>
      </c>
      <c r="AX51" s="13" t="s">
        <v>335</v>
      </c>
      <c r="AY51" s="13">
        <v>0</v>
      </c>
      <c r="AZ51" s="13" t="s">
        <v>7</v>
      </c>
      <c r="BA51" s="13" t="s">
        <v>7</v>
      </c>
      <c r="BB51" s="13" t="s">
        <v>7</v>
      </c>
      <c r="BC51" s="13" t="s">
        <v>7</v>
      </c>
      <c r="BD51" s="13" t="s">
        <v>7</v>
      </c>
      <c r="BE51" s="13" t="s">
        <v>64</v>
      </c>
      <c r="BF51" s="13" t="s">
        <v>757</v>
      </c>
      <c r="BG51" s="13" t="s">
        <v>499</v>
      </c>
      <c r="BH51" s="13" t="s">
        <v>500</v>
      </c>
      <c r="BI51" s="13" t="s">
        <v>501</v>
      </c>
      <c r="BJ51" s="13">
        <v>1081</v>
      </c>
      <c r="BK51" s="13" t="s">
        <v>698</v>
      </c>
      <c r="BL51" s="13" t="s">
        <v>7</v>
      </c>
      <c r="BM51" s="13" t="s">
        <v>758</v>
      </c>
      <c r="BN51" s="13" t="s">
        <v>504</v>
      </c>
      <c r="BO51" s="13" t="s">
        <v>7</v>
      </c>
      <c r="BP51" s="13" t="s">
        <v>7</v>
      </c>
      <c r="BQ51" s="13" t="s">
        <v>640</v>
      </c>
      <c r="BR51" s="13" t="s">
        <v>7</v>
      </c>
      <c r="BS51" s="13" t="s">
        <v>7</v>
      </c>
      <c r="BT51" s="13" t="s">
        <v>506</v>
      </c>
      <c r="BU51" s="13" t="s">
        <v>7</v>
      </c>
      <c r="BV51" s="13" t="s">
        <v>7</v>
      </c>
      <c r="BW51" s="13" t="s">
        <v>7</v>
      </c>
      <c r="BX51" s="13" t="s">
        <v>7</v>
      </c>
      <c r="BY51" s="13" t="s">
        <v>7</v>
      </c>
      <c r="BZ51" s="13" t="s">
        <v>7</v>
      </c>
      <c r="CA51" s="13" t="s">
        <v>7</v>
      </c>
      <c r="CB51" s="13" t="s">
        <v>7</v>
      </c>
      <c r="CC51" s="13" t="s">
        <v>7</v>
      </c>
      <c r="CD51" s="13" t="s">
        <v>7</v>
      </c>
      <c r="CE51" s="13" t="s">
        <v>700</v>
      </c>
      <c r="CF51" s="13" t="s">
        <v>496</v>
      </c>
      <c r="CG51" s="13" t="s">
        <v>507</v>
      </c>
      <c r="CH51" s="13" t="s">
        <v>7</v>
      </c>
      <c r="CI51" s="13" t="s">
        <v>7</v>
      </c>
      <c r="CJ51" s="13" t="s">
        <v>509</v>
      </c>
      <c r="CK51" s="13">
        <v>12269</v>
      </c>
      <c r="CL51" s="13" t="s">
        <v>7</v>
      </c>
      <c r="CM51" s="13" t="s">
        <v>7</v>
      </c>
      <c r="CN51" s="13" t="s">
        <v>649</v>
      </c>
      <c r="CO51" s="13" t="s">
        <v>7</v>
      </c>
      <c r="CP51" s="13" t="s">
        <v>511</v>
      </c>
      <c r="CQ51" s="13" t="s">
        <v>7</v>
      </c>
      <c r="CR51" s="13" t="s">
        <v>7</v>
      </c>
      <c r="CS51" s="13" t="s">
        <v>7</v>
      </c>
      <c r="CT51" s="13" t="s">
        <v>7</v>
      </c>
      <c r="CU51" s="13">
        <v>2</v>
      </c>
      <c r="CV51" s="13" t="s">
        <v>7</v>
      </c>
      <c r="CW51" s="13" t="s">
        <v>7</v>
      </c>
      <c r="CX51" s="13" t="s">
        <v>7</v>
      </c>
      <c r="CY51" s="13" t="s">
        <v>7</v>
      </c>
      <c r="CZ51" s="13" t="s">
        <v>7</v>
      </c>
      <c r="DA51" s="13" t="s">
        <v>7</v>
      </c>
      <c r="DB51" s="13" t="s">
        <v>7</v>
      </c>
      <c r="DC51" s="13" t="s">
        <v>513</v>
      </c>
      <c r="DD51" s="13" t="s">
        <v>33</v>
      </c>
      <c r="DE51" s="13" t="s">
        <v>514</v>
      </c>
      <c r="DF51" s="13" t="s">
        <v>515</v>
      </c>
      <c r="DG51" s="13" t="s">
        <v>7</v>
      </c>
      <c r="DH51" s="13" t="s">
        <v>516</v>
      </c>
      <c r="DI51" s="13" t="s">
        <v>517</v>
      </c>
      <c r="DJ51" s="13" t="s">
        <v>759</v>
      </c>
      <c r="DK51" s="13">
        <v>1742</v>
      </c>
      <c r="DL51" s="13">
        <v>68</v>
      </c>
      <c r="DM51" s="13">
        <v>71</v>
      </c>
      <c r="DN51" s="13" t="s">
        <v>519</v>
      </c>
    </row>
    <row r="52" spans="1:118" x14ac:dyDescent="0.2">
      <c r="A52" s="13">
        <v>45</v>
      </c>
      <c r="B52" s="13" t="s">
        <v>14</v>
      </c>
      <c r="C52" s="13" t="s">
        <v>15</v>
      </c>
      <c r="D52" s="13" t="s">
        <v>33</v>
      </c>
      <c r="E52" s="13">
        <v>11277</v>
      </c>
      <c r="F52" s="13" t="s">
        <v>7</v>
      </c>
      <c r="G52" s="13" t="s">
        <v>489</v>
      </c>
      <c r="H52" s="16">
        <v>3</v>
      </c>
      <c r="I52" s="13">
        <v>48508978</v>
      </c>
      <c r="J52" s="13">
        <v>48508978</v>
      </c>
      <c r="K52" s="16" t="s">
        <v>490</v>
      </c>
      <c r="L52" s="13" t="s">
        <v>86</v>
      </c>
      <c r="M52" s="13" t="s">
        <v>544</v>
      </c>
      <c r="N52" s="13" t="s">
        <v>492</v>
      </c>
      <c r="O52" s="13" t="s">
        <v>63</v>
      </c>
      <c r="P52" s="13" t="s">
        <v>63</v>
      </c>
      <c r="Q52" s="13" t="s">
        <v>67</v>
      </c>
      <c r="R52" s="13" t="s">
        <v>6</v>
      </c>
      <c r="S52" s="13" t="s">
        <v>7</v>
      </c>
      <c r="T52" s="13" t="s">
        <v>760</v>
      </c>
      <c r="U52" s="13" t="s">
        <v>761</v>
      </c>
      <c r="V52" s="16">
        <v>0</v>
      </c>
      <c r="W52" s="13" t="s">
        <v>762</v>
      </c>
      <c r="X52" s="13" t="s">
        <v>63</v>
      </c>
      <c r="Y52" s="13" t="s">
        <v>63</v>
      </c>
      <c r="Z52" s="13" t="s">
        <v>7</v>
      </c>
      <c r="AA52" s="13" t="s">
        <v>7</v>
      </c>
      <c r="AB52" s="13" t="s">
        <v>7</v>
      </c>
      <c r="AC52" s="13" t="s">
        <v>7</v>
      </c>
      <c r="AD52" s="13" t="s">
        <v>7</v>
      </c>
      <c r="AE52" s="13" t="s">
        <v>7</v>
      </c>
      <c r="AF52" s="13" t="s">
        <v>7</v>
      </c>
      <c r="AG52" s="13" t="s">
        <v>7</v>
      </c>
      <c r="AH52" s="13" t="s">
        <v>7</v>
      </c>
      <c r="AI52" s="13" t="s">
        <v>7</v>
      </c>
      <c r="AJ52" s="13" t="s">
        <v>7</v>
      </c>
      <c r="AK52" s="13" t="s">
        <v>7</v>
      </c>
      <c r="AL52" s="13" t="s">
        <v>7</v>
      </c>
      <c r="AM52" s="13">
        <v>83</v>
      </c>
      <c r="AN52" s="13">
        <v>8</v>
      </c>
      <c r="AO52" s="13">
        <v>59</v>
      </c>
      <c r="AP52" s="13">
        <v>0</v>
      </c>
      <c r="AQ52" s="5" t="s">
        <v>346</v>
      </c>
      <c r="AR52" s="13" t="s">
        <v>347</v>
      </c>
      <c r="AS52" s="15" t="s">
        <v>348</v>
      </c>
      <c r="AT52" s="13" t="s">
        <v>763</v>
      </c>
      <c r="AU52" s="13" t="s">
        <v>496</v>
      </c>
      <c r="AV52" s="13" t="s">
        <v>497</v>
      </c>
      <c r="AW52" s="13">
        <v>363</v>
      </c>
      <c r="AX52" s="13" t="s">
        <v>349</v>
      </c>
      <c r="AY52" s="13">
        <v>0</v>
      </c>
      <c r="AZ52" s="13" t="s">
        <v>7</v>
      </c>
      <c r="BA52" s="13" t="s">
        <v>7</v>
      </c>
      <c r="BB52" s="13" t="s">
        <v>7</v>
      </c>
      <c r="BC52" s="13" t="s">
        <v>7</v>
      </c>
      <c r="BD52" s="13" t="s">
        <v>7</v>
      </c>
      <c r="BE52" s="13" t="s">
        <v>67</v>
      </c>
      <c r="BF52" s="13" t="s">
        <v>367</v>
      </c>
      <c r="BG52" s="13" t="s">
        <v>499</v>
      </c>
      <c r="BH52" s="13" t="s">
        <v>500</v>
      </c>
      <c r="BI52" s="13" t="s">
        <v>501</v>
      </c>
      <c r="BJ52" s="13">
        <v>1089</v>
      </c>
      <c r="BK52" s="13" t="s">
        <v>698</v>
      </c>
      <c r="BL52" s="13" t="s">
        <v>7</v>
      </c>
      <c r="BM52" s="13" t="s">
        <v>764</v>
      </c>
      <c r="BN52" s="13" t="s">
        <v>504</v>
      </c>
      <c r="BO52" s="13" t="s">
        <v>7</v>
      </c>
      <c r="BP52" s="13" t="s">
        <v>7</v>
      </c>
      <c r="BQ52" s="13" t="s">
        <v>640</v>
      </c>
      <c r="BR52" s="13" t="s">
        <v>7</v>
      </c>
      <c r="BS52" s="13" t="s">
        <v>7</v>
      </c>
      <c r="BT52" s="13" t="s">
        <v>506</v>
      </c>
      <c r="BU52" s="13" t="s">
        <v>7</v>
      </c>
      <c r="BV52" s="13" t="s">
        <v>7</v>
      </c>
      <c r="BW52" s="13" t="s">
        <v>7</v>
      </c>
      <c r="BX52" s="13" t="s">
        <v>7</v>
      </c>
      <c r="BY52" s="13" t="s">
        <v>7</v>
      </c>
      <c r="BZ52" s="13" t="s">
        <v>7</v>
      </c>
      <c r="CA52" s="13" t="s">
        <v>7</v>
      </c>
      <c r="CB52" s="13" t="s">
        <v>7</v>
      </c>
      <c r="CC52" s="13" t="s">
        <v>7</v>
      </c>
      <c r="CD52" s="13" t="s">
        <v>7</v>
      </c>
      <c r="CE52" s="13" t="s">
        <v>700</v>
      </c>
      <c r="CF52" s="13" t="s">
        <v>496</v>
      </c>
      <c r="CG52" s="13" t="s">
        <v>507</v>
      </c>
      <c r="CH52" s="13" t="s">
        <v>7</v>
      </c>
      <c r="CI52" s="13" t="s">
        <v>7</v>
      </c>
      <c r="CJ52" s="13" t="s">
        <v>509</v>
      </c>
      <c r="CK52" s="13">
        <v>12269</v>
      </c>
      <c r="CL52" s="13" t="s">
        <v>7</v>
      </c>
      <c r="CM52" s="13" t="s">
        <v>7</v>
      </c>
      <c r="CN52" s="13" t="s">
        <v>548</v>
      </c>
      <c r="CO52" s="13" t="s">
        <v>7</v>
      </c>
      <c r="CP52" s="13" t="s">
        <v>511</v>
      </c>
      <c r="CQ52" s="13" t="s">
        <v>7</v>
      </c>
      <c r="CR52" s="13" t="s">
        <v>7</v>
      </c>
      <c r="CS52" s="13" t="s">
        <v>7</v>
      </c>
      <c r="CT52" s="13" t="s">
        <v>7</v>
      </c>
      <c r="CU52" s="13">
        <v>2</v>
      </c>
      <c r="CV52" s="13" t="s">
        <v>7</v>
      </c>
      <c r="CW52" s="13" t="s">
        <v>7</v>
      </c>
      <c r="CX52" s="13" t="s">
        <v>7</v>
      </c>
      <c r="CY52" s="13" t="s">
        <v>7</v>
      </c>
      <c r="CZ52" s="13" t="s">
        <v>7</v>
      </c>
      <c r="DA52" s="13" t="s">
        <v>7</v>
      </c>
      <c r="DB52" s="13" t="s">
        <v>7</v>
      </c>
      <c r="DC52" s="13" t="s">
        <v>513</v>
      </c>
      <c r="DD52" s="13" t="s">
        <v>33</v>
      </c>
      <c r="DE52" s="13" t="s">
        <v>514</v>
      </c>
      <c r="DF52" s="13" t="s">
        <v>515</v>
      </c>
      <c r="DG52" s="13" t="s">
        <v>7</v>
      </c>
      <c r="DH52" s="13" t="s">
        <v>516</v>
      </c>
      <c r="DI52" s="13" t="s">
        <v>517</v>
      </c>
      <c r="DJ52" s="13" t="s">
        <v>607</v>
      </c>
      <c r="DK52" s="13">
        <v>1750</v>
      </c>
      <c r="DL52" s="13">
        <v>59</v>
      </c>
      <c r="DM52" s="13">
        <v>25</v>
      </c>
      <c r="DN52" s="13" t="s">
        <v>519</v>
      </c>
    </row>
    <row r="53" spans="1:118" x14ac:dyDescent="0.2">
      <c r="A53" s="13">
        <v>46</v>
      </c>
      <c r="B53" s="13" t="s">
        <v>14</v>
      </c>
      <c r="C53" s="13" t="s">
        <v>15</v>
      </c>
      <c r="D53" s="13" t="s">
        <v>33</v>
      </c>
      <c r="E53" s="13">
        <v>11277</v>
      </c>
      <c r="F53" s="13" t="s">
        <v>7</v>
      </c>
      <c r="G53" s="13" t="s">
        <v>489</v>
      </c>
      <c r="H53" s="16">
        <v>3</v>
      </c>
      <c r="I53" s="13">
        <v>48508989</v>
      </c>
      <c r="J53" s="13">
        <v>48508989</v>
      </c>
      <c r="K53" s="16" t="s">
        <v>490</v>
      </c>
      <c r="L53" s="13" t="s">
        <v>37</v>
      </c>
      <c r="M53" s="13" t="s">
        <v>520</v>
      </c>
      <c r="N53" s="13" t="s">
        <v>492</v>
      </c>
      <c r="O53" s="13" t="s">
        <v>63</v>
      </c>
      <c r="P53" s="13" t="s">
        <v>63</v>
      </c>
      <c r="Q53" s="13" t="s">
        <v>64</v>
      </c>
      <c r="R53" s="13" t="s">
        <v>350</v>
      </c>
      <c r="S53" s="13" t="s">
        <v>7</v>
      </c>
      <c r="T53" s="13" t="s">
        <v>352</v>
      </c>
      <c r="U53" s="13" t="s">
        <v>765</v>
      </c>
      <c r="V53" s="14">
        <v>-1</v>
      </c>
      <c r="W53" s="13" t="s">
        <v>766</v>
      </c>
      <c r="X53" s="13" t="s">
        <v>63</v>
      </c>
      <c r="Y53" s="13" t="s">
        <v>63</v>
      </c>
      <c r="Z53" s="13" t="s">
        <v>7</v>
      </c>
      <c r="AA53" s="13" t="s">
        <v>7</v>
      </c>
      <c r="AB53" s="13" t="s">
        <v>7</v>
      </c>
      <c r="AC53" s="13" t="s">
        <v>7</v>
      </c>
      <c r="AD53" s="13" t="s">
        <v>7</v>
      </c>
      <c r="AE53" s="13" t="s">
        <v>7</v>
      </c>
      <c r="AF53" s="13" t="s">
        <v>7</v>
      </c>
      <c r="AG53" s="13" t="s">
        <v>7</v>
      </c>
      <c r="AH53" s="13" t="s">
        <v>7</v>
      </c>
      <c r="AI53" s="13" t="s">
        <v>7</v>
      </c>
      <c r="AJ53" s="13" t="s">
        <v>7</v>
      </c>
      <c r="AK53" s="13" t="s">
        <v>7</v>
      </c>
      <c r="AL53" s="13" t="s">
        <v>7</v>
      </c>
      <c r="AM53" s="13">
        <v>23</v>
      </c>
      <c r="AN53" s="13">
        <v>22</v>
      </c>
      <c r="AO53" s="13">
        <v>77</v>
      </c>
      <c r="AP53" s="13">
        <v>0</v>
      </c>
      <c r="AQ53" s="5" t="s">
        <v>354</v>
      </c>
      <c r="AR53" s="13" t="s">
        <v>355</v>
      </c>
      <c r="AS53" s="15" t="s">
        <v>353</v>
      </c>
      <c r="AT53" s="13" t="s">
        <v>351</v>
      </c>
      <c r="AU53" s="13" t="s">
        <v>496</v>
      </c>
      <c r="AV53" s="13" t="s">
        <v>497</v>
      </c>
      <c r="AW53" s="13">
        <v>367</v>
      </c>
      <c r="AX53" s="13" t="s">
        <v>356</v>
      </c>
      <c r="AY53" s="13">
        <v>0</v>
      </c>
      <c r="AZ53" s="13" t="s">
        <v>7</v>
      </c>
      <c r="BA53" s="13" t="s">
        <v>7</v>
      </c>
      <c r="BB53" s="13" t="s">
        <v>7</v>
      </c>
      <c r="BC53" s="13" t="s">
        <v>7</v>
      </c>
      <c r="BD53" s="13" t="s">
        <v>7</v>
      </c>
      <c r="BE53" s="13" t="s">
        <v>64</v>
      </c>
      <c r="BF53" s="13" t="s">
        <v>767</v>
      </c>
      <c r="BG53" s="13" t="s">
        <v>499</v>
      </c>
      <c r="BH53" s="13" t="s">
        <v>500</v>
      </c>
      <c r="BI53" s="13" t="s">
        <v>501</v>
      </c>
      <c r="BJ53" s="13">
        <v>1100</v>
      </c>
      <c r="BK53" s="13" t="s">
        <v>534</v>
      </c>
      <c r="BL53" s="13" t="s">
        <v>7</v>
      </c>
      <c r="BM53" s="13" t="s">
        <v>768</v>
      </c>
      <c r="BN53" s="13" t="s">
        <v>504</v>
      </c>
      <c r="BO53" s="13" t="s">
        <v>623</v>
      </c>
      <c r="BP53" s="13" t="s">
        <v>7</v>
      </c>
      <c r="BQ53" s="13" t="s">
        <v>7</v>
      </c>
      <c r="BR53" s="13" t="s">
        <v>7</v>
      </c>
      <c r="BS53" s="13" t="s">
        <v>7</v>
      </c>
      <c r="BT53" s="13" t="s">
        <v>506</v>
      </c>
      <c r="BU53" s="13" t="s">
        <v>7</v>
      </c>
      <c r="BV53" s="13" t="s">
        <v>7</v>
      </c>
      <c r="BW53" s="13" t="s">
        <v>7</v>
      </c>
      <c r="BX53" s="13" t="s">
        <v>7</v>
      </c>
      <c r="BY53" s="13" t="s">
        <v>7</v>
      </c>
      <c r="BZ53" s="13" t="s">
        <v>7</v>
      </c>
      <c r="CA53" s="13" t="s">
        <v>7</v>
      </c>
      <c r="CB53" s="13" t="s">
        <v>7</v>
      </c>
      <c r="CC53" s="13" t="s">
        <v>7</v>
      </c>
      <c r="CD53" s="13" t="s">
        <v>357</v>
      </c>
      <c r="CE53" s="13" t="s">
        <v>65</v>
      </c>
      <c r="CF53" s="13" t="s">
        <v>496</v>
      </c>
      <c r="CG53" s="13" t="s">
        <v>507</v>
      </c>
      <c r="CH53" s="13" t="s">
        <v>7</v>
      </c>
      <c r="CI53" s="13" t="s">
        <v>7</v>
      </c>
      <c r="CJ53" s="13" t="s">
        <v>509</v>
      </c>
      <c r="CK53" s="13">
        <v>12269</v>
      </c>
      <c r="CL53" s="13" t="s">
        <v>7</v>
      </c>
      <c r="CM53" s="13" t="s">
        <v>7</v>
      </c>
      <c r="CN53" s="13" t="s">
        <v>525</v>
      </c>
      <c r="CO53" s="13" t="s">
        <v>7</v>
      </c>
      <c r="CP53" s="13" t="s">
        <v>511</v>
      </c>
      <c r="CQ53" s="13" t="s">
        <v>7</v>
      </c>
      <c r="CR53" s="13" t="s">
        <v>7</v>
      </c>
      <c r="CS53" s="13" t="s">
        <v>7</v>
      </c>
      <c r="CT53" s="13" t="s">
        <v>7</v>
      </c>
      <c r="CU53" s="13">
        <v>5</v>
      </c>
      <c r="CV53" s="13" t="s">
        <v>599</v>
      </c>
      <c r="CW53" s="13" t="s">
        <v>7</v>
      </c>
      <c r="CX53" s="13" t="s">
        <v>7</v>
      </c>
      <c r="CY53" s="13" t="s">
        <v>358</v>
      </c>
      <c r="CZ53" s="13" t="s">
        <v>7</v>
      </c>
      <c r="DA53" s="13" t="s">
        <v>329</v>
      </c>
      <c r="DB53" s="13" t="s">
        <v>599</v>
      </c>
      <c r="DC53" s="13" t="s">
        <v>513</v>
      </c>
      <c r="DD53" s="13" t="s">
        <v>33</v>
      </c>
      <c r="DE53" s="13" t="s">
        <v>514</v>
      </c>
      <c r="DF53" s="13" t="s">
        <v>515</v>
      </c>
      <c r="DG53" s="13" t="s">
        <v>7</v>
      </c>
      <c r="DH53" s="13" t="s">
        <v>516</v>
      </c>
      <c r="DI53" s="13" t="s">
        <v>517</v>
      </c>
      <c r="DJ53" s="13" t="s">
        <v>769</v>
      </c>
      <c r="DK53" s="13">
        <v>1761</v>
      </c>
      <c r="DL53" s="13">
        <v>77</v>
      </c>
      <c r="DM53" s="13">
        <v>92</v>
      </c>
      <c r="DN53" s="13" t="s">
        <v>519</v>
      </c>
    </row>
    <row r="54" spans="1:118" x14ac:dyDescent="0.2">
      <c r="A54" s="13">
        <v>47</v>
      </c>
      <c r="B54" s="13" t="s">
        <v>10</v>
      </c>
      <c r="C54" s="13" t="s">
        <v>11</v>
      </c>
      <c r="D54" s="13" t="s">
        <v>33</v>
      </c>
      <c r="E54" s="13">
        <v>11277</v>
      </c>
      <c r="F54" s="13" t="s">
        <v>7</v>
      </c>
      <c r="G54" s="13" t="s">
        <v>489</v>
      </c>
      <c r="H54" s="16">
        <v>3</v>
      </c>
      <c r="I54" s="13">
        <v>48507756</v>
      </c>
      <c r="J54" s="13">
        <v>48507756</v>
      </c>
      <c r="K54" s="16" t="s">
        <v>490</v>
      </c>
      <c r="L54" s="13" t="s">
        <v>5</v>
      </c>
      <c r="M54" s="13" t="s">
        <v>491</v>
      </c>
      <c r="N54" s="13" t="s">
        <v>492</v>
      </c>
      <c r="O54" s="13" t="s">
        <v>66</v>
      </c>
      <c r="P54" s="13" t="s">
        <v>66</v>
      </c>
      <c r="Q54" s="13" t="s">
        <v>64</v>
      </c>
      <c r="R54" s="13" t="s">
        <v>6</v>
      </c>
      <c r="S54" s="13" t="s">
        <v>7</v>
      </c>
      <c r="T54" s="13" t="s">
        <v>770</v>
      </c>
      <c r="U54" s="13" t="s">
        <v>771</v>
      </c>
      <c r="V54" s="16">
        <v>0</v>
      </c>
      <c r="W54" s="13" t="s">
        <v>772</v>
      </c>
      <c r="X54" s="13" t="s">
        <v>66</v>
      </c>
      <c r="Y54" s="13" t="s">
        <v>66</v>
      </c>
      <c r="Z54" s="13" t="s">
        <v>7</v>
      </c>
      <c r="AA54" s="13" t="s">
        <v>7</v>
      </c>
      <c r="AB54" s="13" t="s">
        <v>7</v>
      </c>
      <c r="AC54" s="13" t="s">
        <v>7</v>
      </c>
      <c r="AD54" s="13" t="s">
        <v>7</v>
      </c>
      <c r="AE54" s="13" t="s">
        <v>7</v>
      </c>
      <c r="AF54" s="13" t="s">
        <v>7</v>
      </c>
      <c r="AG54" s="13" t="s">
        <v>7</v>
      </c>
      <c r="AH54" s="13" t="s">
        <v>7</v>
      </c>
      <c r="AI54" s="13" t="s">
        <v>7</v>
      </c>
      <c r="AJ54" s="13" t="s">
        <v>7</v>
      </c>
      <c r="AK54" s="13" t="s">
        <v>7</v>
      </c>
      <c r="AL54" s="13" t="s">
        <v>7</v>
      </c>
      <c r="AM54" s="13">
        <v>10</v>
      </c>
      <c r="AN54" s="13">
        <v>6</v>
      </c>
      <c r="AO54" s="13">
        <v>14</v>
      </c>
      <c r="AP54" s="13">
        <v>0</v>
      </c>
      <c r="AQ54" s="5" t="s">
        <v>8</v>
      </c>
      <c r="AR54" s="13"/>
      <c r="AS54" s="15" t="s">
        <v>9</v>
      </c>
      <c r="AT54" s="13"/>
      <c r="AU54" s="13" t="s">
        <v>496</v>
      </c>
      <c r="AV54" s="13" t="s">
        <v>497</v>
      </c>
      <c r="AW54" s="13"/>
      <c r="AX54" s="13"/>
      <c r="AY54" s="13">
        <v>0</v>
      </c>
      <c r="AZ54" s="13" t="s">
        <v>7</v>
      </c>
      <c r="BA54" s="13" t="s">
        <v>7</v>
      </c>
      <c r="BB54" s="13" t="s">
        <v>7</v>
      </c>
      <c r="BC54" s="13" t="s">
        <v>7</v>
      </c>
      <c r="BD54" s="13" t="s">
        <v>7</v>
      </c>
      <c r="BE54" s="13" t="s">
        <v>64</v>
      </c>
      <c r="BF54" s="13" t="s">
        <v>7</v>
      </c>
      <c r="BG54" s="13" t="s">
        <v>499</v>
      </c>
      <c r="BH54" s="13" t="s">
        <v>500</v>
      </c>
      <c r="BI54" s="13" t="s">
        <v>501</v>
      </c>
      <c r="BJ54" s="13" t="s">
        <v>7</v>
      </c>
      <c r="BK54" s="13" t="s">
        <v>541</v>
      </c>
      <c r="BL54" s="13" t="s">
        <v>7</v>
      </c>
      <c r="BM54" s="13" t="s">
        <v>773</v>
      </c>
      <c r="BN54" s="13" t="s">
        <v>504</v>
      </c>
      <c r="BO54" s="13" t="s">
        <v>7</v>
      </c>
      <c r="BP54" s="13" t="s">
        <v>7</v>
      </c>
      <c r="BQ54" s="13" t="s">
        <v>7</v>
      </c>
      <c r="BR54" s="13" t="s">
        <v>7</v>
      </c>
      <c r="BS54" s="13" t="s">
        <v>7</v>
      </c>
      <c r="BT54" s="13" t="s">
        <v>506</v>
      </c>
      <c r="BU54" s="13" t="s">
        <v>7</v>
      </c>
      <c r="BV54" s="13" t="s">
        <v>7</v>
      </c>
      <c r="BW54" s="13" t="s">
        <v>7</v>
      </c>
      <c r="BX54" s="13" t="s">
        <v>7</v>
      </c>
      <c r="BY54" s="13" t="s">
        <v>7</v>
      </c>
      <c r="BZ54" s="13" t="s">
        <v>7</v>
      </c>
      <c r="CA54" s="13" t="s">
        <v>7</v>
      </c>
      <c r="CB54" s="13" t="s">
        <v>7</v>
      </c>
      <c r="CC54" s="13" t="s">
        <v>7</v>
      </c>
      <c r="CD54" s="13" t="s">
        <v>7</v>
      </c>
      <c r="CE54" s="13" t="s">
        <v>65</v>
      </c>
      <c r="CF54" s="13" t="s">
        <v>496</v>
      </c>
      <c r="CG54" s="13" t="s">
        <v>507</v>
      </c>
      <c r="CH54" s="13" t="s">
        <v>7</v>
      </c>
      <c r="CI54" s="13" t="s">
        <v>7</v>
      </c>
      <c r="CJ54" s="13" t="s">
        <v>509</v>
      </c>
      <c r="CK54" s="13">
        <v>12269</v>
      </c>
      <c r="CL54" s="13" t="s">
        <v>7</v>
      </c>
      <c r="CM54" s="13" t="s">
        <v>7</v>
      </c>
      <c r="CN54" s="13" t="s">
        <v>510</v>
      </c>
      <c r="CO54" s="13" t="s">
        <v>7</v>
      </c>
      <c r="CP54" s="13" t="s">
        <v>511</v>
      </c>
      <c r="CQ54" s="13" t="s">
        <v>7</v>
      </c>
      <c r="CR54" s="13" t="s">
        <v>7</v>
      </c>
      <c r="CS54" s="13" t="s">
        <v>7</v>
      </c>
      <c r="CT54" s="13" t="s">
        <v>7</v>
      </c>
      <c r="CU54" s="13">
        <v>5</v>
      </c>
      <c r="CV54" s="13" t="s">
        <v>7</v>
      </c>
      <c r="CW54" s="13" t="s">
        <v>7</v>
      </c>
      <c r="CX54" s="13" t="s">
        <v>7</v>
      </c>
      <c r="CY54" s="13" t="s">
        <v>7</v>
      </c>
      <c r="CZ54" s="13" t="s">
        <v>7</v>
      </c>
      <c r="DA54" s="13" t="s">
        <v>7</v>
      </c>
      <c r="DB54" s="13" t="s">
        <v>7</v>
      </c>
      <c r="DC54" s="13" t="s">
        <v>513</v>
      </c>
      <c r="DD54" s="13" t="s">
        <v>33</v>
      </c>
      <c r="DE54" s="13" t="s">
        <v>514</v>
      </c>
      <c r="DF54" s="13" t="s">
        <v>515</v>
      </c>
      <c r="DG54" s="13" t="s">
        <v>7</v>
      </c>
      <c r="DH54" s="13" t="s">
        <v>516</v>
      </c>
      <c r="DI54" s="13" t="s">
        <v>517</v>
      </c>
      <c r="DJ54" s="13" t="s">
        <v>518</v>
      </c>
      <c r="DK54" s="13">
        <v>528</v>
      </c>
      <c r="DL54" s="13">
        <v>14</v>
      </c>
      <c r="DM54" s="13">
        <v>29</v>
      </c>
      <c r="DN54" s="13" t="s">
        <v>519</v>
      </c>
    </row>
    <row r="55" spans="1:118" x14ac:dyDescent="0.2">
      <c r="A55" s="13">
        <v>48</v>
      </c>
      <c r="B55" s="13" t="s">
        <v>10</v>
      </c>
      <c r="C55" s="13" t="s">
        <v>11</v>
      </c>
      <c r="D55" s="13" t="s">
        <v>33</v>
      </c>
      <c r="E55" s="13">
        <v>11277</v>
      </c>
      <c r="F55" s="13" t="s">
        <v>7</v>
      </c>
      <c r="G55" s="13" t="s">
        <v>489</v>
      </c>
      <c r="H55" s="16">
        <v>3</v>
      </c>
      <c r="I55" s="13">
        <v>48508122</v>
      </c>
      <c r="J55" s="13">
        <v>48508122</v>
      </c>
      <c r="K55" s="16" t="s">
        <v>490</v>
      </c>
      <c r="L55" s="13" t="s">
        <v>37</v>
      </c>
      <c r="M55" s="13" t="s">
        <v>520</v>
      </c>
      <c r="N55" s="13" t="s">
        <v>492</v>
      </c>
      <c r="O55" s="13" t="s">
        <v>66</v>
      </c>
      <c r="P55" s="13" t="s">
        <v>66</v>
      </c>
      <c r="Q55" s="13" t="s">
        <v>67</v>
      </c>
      <c r="R55" s="13" t="s">
        <v>6</v>
      </c>
      <c r="S55" s="13" t="s">
        <v>7</v>
      </c>
      <c r="T55" s="13" t="s">
        <v>97</v>
      </c>
      <c r="U55" s="13" t="s">
        <v>774</v>
      </c>
      <c r="V55" s="16">
        <v>0</v>
      </c>
      <c r="W55" s="13" t="s">
        <v>775</v>
      </c>
      <c r="X55" s="13" t="s">
        <v>66</v>
      </c>
      <c r="Y55" s="13" t="s">
        <v>66</v>
      </c>
      <c r="Z55" s="13" t="s">
        <v>7</v>
      </c>
      <c r="AA55" s="13" t="s">
        <v>7</v>
      </c>
      <c r="AB55" s="13" t="s">
        <v>7</v>
      </c>
      <c r="AC55" s="13" t="s">
        <v>7</v>
      </c>
      <c r="AD55" s="13" t="s">
        <v>7</v>
      </c>
      <c r="AE55" s="13" t="s">
        <v>7</v>
      </c>
      <c r="AF55" s="13" t="s">
        <v>7</v>
      </c>
      <c r="AG55" s="13" t="s">
        <v>7</v>
      </c>
      <c r="AH55" s="13" t="s">
        <v>7</v>
      </c>
      <c r="AI55" s="13" t="s">
        <v>7</v>
      </c>
      <c r="AJ55" s="13" t="s">
        <v>7</v>
      </c>
      <c r="AK55" s="13" t="s">
        <v>7</v>
      </c>
      <c r="AL55" s="13" t="s">
        <v>7</v>
      </c>
      <c r="AM55" s="13">
        <v>105</v>
      </c>
      <c r="AN55" s="13">
        <v>31</v>
      </c>
      <c r="AO55" s="13">
        <v>132</v>
      </c>
      <c r="AP55" s="13">
        <v>0</v>
      </c>
      <c r="AQ55" s="5" t="s">
        <v>99</v>
      </c>
      <c r="AR55" s="13" t="s">
        <v>100</v>
      </c>
      <c r="AS55" s="15" t="s">
        <v>98</v>
      </c>
      <c r="AT55" s="13" t="s">
        <v>96</v>
      </c>
      <c r="AU55" s="13" t="s">
        <v>496</v>
      </c>
      <c r="AV55" s="13" t="s">
        <v>497</v>
      </c>
      <c r="AW55" s="13">
        <v>78</v>
      </c>
      <c r="AX55" s="13" t="s">
        <v>101</v>
      </c>
      <c r="AY55" s="13">
        <v>0</v>
      </c>
      <c r="AZ55" s="13" t="s">
        <v>7</v>
      </c>
      <c r="BA55" s="13" t="s">
        <v>7</v>
      </c>
      <c r="BB55" s="13" t="s">
        <v>7</v>
      </c>
      <c r="BC55" s="13" t="s">
        <v>7</v>
      </c>
      <c r="BD55" s="13" t="s">
        <v>7</v>
      </c>
      <c r="BE55" s="13" t="s">
        <v>67</v>
      </c>
      <c r="BF55" s="13" t="s">
        <v>776</v>
      </c>
      <c r="BG55" s="13" t="s">
        <v>499</v>
      </c>
      <c r="BH55" s="13" t="s">
        <v>500</v>
      </c>
      <c r="BI55" s="13" t="s">
        <v>501</v>
      </c>
      <c r="BJ55" s="13">
        <v>233</v>
      </c>
      <c r="BK55" s="13" t="s">
        <v>534</v>
      </c>
      <c r="BL55" s="13" t="s">
        <v>7</v>
      </c>
      <c r="BM55" s="13" t="s">
        <v>777</v>
      </c>
      <c r="BN55" s="13" t="s">
        <v>504</v>
      </c>
      <c r="BO55" s="13" t="s">
        <v>7</v>
      </c>
      <c r="BP55" s="13" t="s">
        <v>7</v>
      </c>
      <c r="BQ55" s="13" t="s">
        <v>536</v>
      </c>
      <c r="BR55" s="13" t="s">
        <v>7</v>
      </c>
      <c r="BS55" s="13" t="s">
        <v>7</v>
      </c>
      <c r="BT55" s="13" t="s">
        <v>506</v>
      </c>
      <c r="BU55" s="13" t="s">
        <v>7</v>
      </c>
      <c r="BV55" s="13" t="s">
        <v>7</v>
      </c>
      <c r="BW55" s="13" t="s">
        <v>7</v>
      </c>
      <c r="BX55" s="13" t="s">
        <v>7</v>
      </c>
      <c r="BY55" s="13" t="s">
        <v>7</v>
      </c>
      <c r="BZ55" s="13" t="s">
        <v>7</v>
      </c>
      <c r="CA55" s="13" t="s">
        <v>7</v>
      </c>
      <c r="CB55" s="13" t="s">
        <v>7</v>
      </c>
      <c r="CC55" s="13" t="s">
        <v>7</v>
      </c>
      <c r="CD55" s="13" t="s">
        <v>7</v>
      </c>
      <c r="CE55" s="13" t="s">
        <v>65</v>
      </c>
      <c r="CF55" s="13" t="s">
        <v>496</v>
      </c>
      <c r="CG55" s="13" t="s">
        <v>507</v>
      </c>
      <c r="CH55" s="13" t="s">
        <v>7</v>
      </c>
      <c r="CI55" s="13" t="s">
        <v>7</v>
      </c>
      <c r="CJ55" s="13" t="s">
        <v>509</v>
      </c>
      <c r="CK55" s="13">
        <v>12269</v>
      </c>
      <c r="CL55" s="13" t="s">
        <v>7</v>
      </c>
      <c r="CM55" s="13" t="s">
        <v>7</v>
      </c>
      <c r="CN55" s="13" t="s">
        <v>525</v>
      </c>
      <c r="CO55" s="13" t="s">
        <v>7</v>
      </c>
      <c r="CP55" s="13" t="s">
        <v>511</v>
      </c>
      <c r="CQ55" s="13" t="s">
        <v>7</v>
      </c>
      <c r="CR55" s="13" t="s">
        <v>7</v>
      </c>
      <c r="CS55" s="13" t="s">
        <v>7</v>
      </c>
      <c r="CT55" s="13" t="s">
        <v>7</v>
      </c>
      <c r="CU55" s="13">
        <v>5</v>
      </c>
      <c r="CV55" s="13" t="s">
        <v>7</v>
      </c>
      <c r="CW55" s="13" t="s">
        <v>7</v>
      </c>
      <c r="CX55" s="13" t="s">
        <v>7</v>
      </c>
      <c r="CY55" s="13" t="s">
        <v>94</v>
      </c>
      <c r="CZ55" s="13" t="s">
        <v>7</v>
      </c>
      <c r="DA55" s="13" t="s">
        <v>102</v>
      </c>
      <c r="DB55" s="13" t="s">
        <v>7</v>
      </c>
      <c r="DC55" s="13" t="s">
        <v>513</v>
      </c>
      <c r="DD55" s="13" t="s">
        <v>33</v>
      </c>
      <c r="DE55" s="13" t="s">
        <v>514</v>
      </c>
      <c r="DF55" s="13" t="s">
        <v>515</v>
      </c>
      <c r="DG55" s="13" t="s">
        <v>7</v>
      </c>
      <c r="DH55" s="13" t="s">
        <v>516</v>
      </c>
      <c r="DI55" s="13" t="s">
        <v>517</v>
      </c>
      <c r="DJ55" s="13" t="s">
        <v>778</v>
      </c>
      <c r="DK55" s="13">
        <v>894</v>
      </c>
      <c r="DL55" s="13">
        <v>132</v>
      </c>
      <c r="DM55" s="13">
        <v>56</v>
      </c>
      <c r="DN55" s="13" t="s">
        <v>519</v>
      </c>
    </row>
    <row r="56" spans="1:118" x14ac:dyDescent="0.2">
      <c r="A56" s="13">
        <v>49</v>
      </c>
      <c r="B56" s="13" t="s">
        <v>10</v>
      </c>
      <c r="C56" s="13" t="s">
        <v>11</v>
      </c>
      <c r="D56" s="13" t="s">
        <v>33</v>
      </c>
      <c r="E56" s="13">
        <v>11277</v>
      </c>
      <c r="F56" s="13" t="s">
        <v>7</v>
      </c>
      <c r="G56" s="13" t="s">
        <v>489</v>
      </c>
      <c r="H56" s="16">
        <v>3</v>
      </c>
      <c r="I56" s="13">
        <v>48508192</v>
      </c>
      <c r="J56" s="13">
        <v>48508192</v>
      </c>
      <c r="K56" s="16" t="s">
        <v>490</v>
      </c>
      <c r="L56" s="13" t="s">
        <v>73</v>
      </c>
      <c r="M56" s="13" t="s">
        <v>643</v>
      </c>
      <c r="N56" s="13" t="s">
        <v>583</v>
      </c>
      <c r="O56" s="13" t="s">
        <v>63</v>
      </c>
      <c r="P56" s="13" t="s">
        <v>63</v>
      </c>
      <c r="Q56" s="13" t="s">
        <v>0</v>
      </c>
      <c r="R56" s="13" t="s">
        <v>122</v>
      </c>
      <c r="S56" s="13" t="s">
        <v>7</v>
      </c>
      <c r="T56" s="13" t="s">
        <v>779</v>
      </c>
      <c r="U56" s="13" t="s">
        <v>780</v>
      </c>
      <c r="V56" s="16">
        <v>0</v>
      </c>
      <c r="W56" s="13" t="s">
        <v>781</v>
      </c>
      <c r="X56" s="13" t="s">
        <v>63</v>
      </c>
      <c r="Y56" s="13" t="s">
        <v>63</v>
      </c>
      <c r="Z56" s="13" t="s">
        <v>7</v>
      </c>
      <c r="AA56" s="13" t="s">
        <v>7</v>
      </c>
      <c r="AB56" s="13" t="s">
        <v>7</v>
      </c>
      <c r="AC56" s="13" t="s">
        <v>7</v>
      </c>
      <c r="AD56" s="13" t="s">
        <v>7</v>
      </c>
      <c r="AE56" s="13" t="s">
        <v>7</v>
      </c>
      <c r="AF56" s="13" t="s">
        <v>7</v>
      </c>
      <c r="AG56" s="13" t="s">
        <v>7</v>
      </c>
      <c r="AH56" s="13" t="s">
        <v>7</v>
      </c>
      <c r="AI56" s="13" t="s">
        <v>7</v>
      </c>
      <c r="AJ56" s="13" t="s">
        <v>7</v>
      </c>
      <c r="AK56" s="13" t="s">
        <v>7</v>
      </c>
      <c r="AL56" s="13" t="s">
        <v>7</v>
      </c>
      <c r="AM56" s="13">
        <v>95</v>
      </c>
      <c r="AN56" s="13">
        <v>31</v>
      </c>
      <c r="AO56" s="13">
        <v>105</v>
      </c>
      <c r="AP56" s="13">
        <v>0</v>
      </c>
      <c r="AQ56" s="5" t="s">
        <v>126</v>
      </c>
      <c r="AR56" s="13" t="s">
        <v>127</v>
      </c>
      <c r="AS56" s="15" t="s">
        <v>128</v>
      </c>
      <c r="AT56" s="13" t="s">
        <v>144</v>
      </c>
      <c r="AU56" s="13" t="s">
        <v>496</v>
      </c>
      <c r="AV56" s="13" t="s">
        <v>497</v>
      </c>
      <c r="AW56" s="13">
        <v>101</v>
      </c>
      <c r="AX56" s="13" t="s">
        <v>129</v>
      </c>
      <c r="AY56" s="13">
        <v>0</v>
      </c>
      <c r="AZ56" s="13" t="s">
        <v>7</v>
      </c>
      <c r="BA56" s="13" t="s">
        <v>7</v>
      </c>
      <c r="BB56" s="13" t="s">
        <v>7</v>
      </c>
      <c r="BC56" s="13" t="s">
        <v>7</v>
      </c>
      <c r="BD56" s="13" t="s">
        <v>7</v>
      </c>
      <c r="BE56" s="13" t="s">
        <v>0</v>
      </c>
      <c r="BF56" s="13" t="s">
        <v>782</v>
      </c>
      <c r="BG56" s="13" t="s">
        <v>499</v>
      </c>
      <c r="BH56" s="13" t="s">
        <v>500</v>
      </c>
      <c r="BI56" s="13" t="s">
        <v>501</v>
      </c>
      <c r="BJ56" s="13">
        <v>303</v>
      </c>
      <c r="BK56" s="13" t="s">
        <v>587</v>
      </c>
      <c r="BL56" s="13" t="s">
        <v>7</v>
      </c>
      <c r="BM56" s="13" t="s">
        <v>783</v>
      </c>
      <c r="BN56" s="13" t="s">
        <v>504</v>
      </c>
      <c r="BO56" s="13" t="s">
        <v>7</v>
      </c>
      <c r="BP56" s="13" t="s">
        <v>7</v>
      </c>
      <c r="BQ56" s="13" t="s">
        <v>554</v>
      </c>
      <c r="BR56" s="13" t="s">
        <v>7</v>
      </c>
      <c r="BS56" s="13" t="s">
        <v>7</v>
      </c>
      <c r="BT56" s="13" t="s">
        <v>506</v>
      </c>
      <c r="BU56" s="13" t="s">
        <v>7</v>
      </c>
      <c r="BV56" s="13" t="s">
        <v>7</v>
      </c>
      <c r="BW56" s="13" t="s">
        <v>7</v>
      </c>
      <c r="BX56" s="13" t="s">
        <v>7</v>
      </c>
      <c r="BY56" s="13" t="s">
        <v>7</v>
      </c>
      <c r="BZ56" s="13" t="s">
        <v>7</v>
      </c>
      <c r="CA56" s="13" t="s">
        <v>7</v>
      </c>
      <c r="CB56" s="13" t="s">
        <v>7</v>
      </c>
      <c r="CC56" s="13" t="s">
        <v>7</v>
      </c>
      <c r="CD56" s="13" t="s">
        <v>7</v>
      </c>
      <c r="CE56" s="13" t="s">
        <v>65</v>
      </c>
      <c r="CF56" s="13" t="s">
        <v>496</v>
      </c>
      <c r="CG56" s="13" t="s">
        <v>507</v>
      </c>
      <c r="CH56" s="13" t="s">
        <v>7</v>
      </c>
      <c r="CI56" s="13" t="s">
        <v>7</v>
      </c>
      <c r="CJ56" s="13" t="s">
        <v>509</v>
      </c>
      <c r="CK56" s="13">
        <v>12269</v>
      </c>
      <c r="CL56" s="13">
        <v>6</v>
      </c>
      <c r="CM56" s="13" t="s">
        <v>7</v>
      </c>
      <c r="CN56" s="13" t="s">
        <v>649</v>
      </c>
      <c r="CO56" s="13" t="s">
        <v>7</v>
      </c>
      <c r="CP56" s="13" t="s">
        <v>511</v>
      </c>
      <c r="CQ56" s="13" t="s">
        <v>7</v>
      </c>
      <c r="CR56" s="13" t="s">
        <v>7</v>
      </c>
      <c r="CS56" s="13" t="s">
        <v>7</v>
      </c>
      <c r="CT56" s="13" t="s">
        <v>7</v>
      </c>
      <c r="CU56" s="13">
        <v>3</v>
      </c>
      <c r="CV56" s="13" t="s">
        <v>7</v>
      </c>
      <c r="CW56" s="13" t="s">
        <v>7</v>
      </c>
      <c r="CX56" s="13" t="s">
        <v>7</v>
      </c>
      <c r="CY56" s="13" t="s">
        <v>7</v>
      </c>
      <c r="CZ56" s="13" t="s">
        <v>7</v>
      </c>
      <c r="DA56" s="13" t="s">
        <v>7</v>
      </c>
      <c r="DB56" s="13" t="s">
        <v>7</v>
      </c>
      <c r="DC56" s="13" t="s">
        <v>513</v>
      </c>
      <c r="DD56" s="13" t="s">
        <v>33</v>
      </c>
      <c r="DE56" s="13" t="s">
        <v>514</v>
      </c>
      <c r="DF56" s="13" t="s">
        <v>515</v>
      </c>
      <c r="DG56" s="13" t="s">
        <v>7</v>
      </c>
      <c r="DH56" s="13" t="s">
        <v>516</v>
      </c>
      <c r="DI56" s="13" t="s">
        <v>589</v>
      </c>
      <c r="DJ56" s="13" t="s">
        <v>784</v>
      </c>
      <c r="DK56" s="13">
        <v>964</v>
      </c>
      <c r="DL56" s="13">
        <v>105</v>
      </c>
      <c r="DM56" s="13">
        <v>85</v>
      </c>
      <c r="DN56" s="13" t="s">
        <v>519</v>
      </c>
    </row>
    <row r="57" spans="1:118" x14ac:dyDescent="0.2">
      <c r="A57" s="13">
        <v>50</v>
      </c>
      <c r="B57" s="13" t="s">
        <v>10</v>
      </c>
      <c r="C57" s="13" t="s">
        <v>11</v>
      </c>
      <c r="D57" s="13" t="s">
        <v>33</v>
      </c>
      <c r="E57" s="13">
        <v>11277</v>
      </c>
      <c r="F57" s="13" t="s">
        <v>7</v>
      </c>
      <c r="G57" s="13" t="s">
        <v>489</v>
      </c>
      <c r="H57" s="16">
        <v>3</v>
      </c>
      <c r="I57" s="13">
        <v>48508447</v>
      </c>
      <c r="J57" s="13">
        <v>48508447</v>
      </c>
      <c r="K57" s="16" t="s">
        <v>490</v>
      </c>
      <c r="L57" s="13" t="s">
        <v>73</v>
      </c>
      <c r="M57" s="13" t="s">
        <v>643</v>
      </c>
      <c r="N57" s="13" t="s">
        <v>583</v>
      </c>
      <c r="O57" s="13" t="s">
        <v>63</v>
      </c>
      <c r="P57" s="13" t="s">
        <v>63</v>
      </c>
      <c r="Q57" s="13" t="s">
        <v>0</v>
      </c>
      <c r="R57" s="13" t="s">
        <v>211</v>
      </c>
      <c r="S57" s="13" t="s">
        <v>7</v>
      </c>
      <c r="T57" s="13" t="s">
        <v>779</v>
      </c>
      <c r="U57" s="13" t="s">
        <v>785</v>
      </c>
      <c r="V57" s="16">
        <v>0</v>
      </c>
      <c r="W57" s="13" t="s">
        <v>781</v>
      </c>
      <c r="X57" s="13" t="s">
        <v>63</v>
      </c>
      <c r="Y57" s="13" t="s">
        <v>63</v>
      </c>
      <c r="Z57" s="13" t="s">
        <v>7</v>
      </c>
      <c r="AA57" s="13" t="s">
        <v>7</v>
      </c>
      <c r="AB57" s="13" t="s">
        <v>7</v>
      </c>
      <c r="AC57" s="13" t="s">
        <v>7</v>
      </c>
      <c r="AD57" s="13" t="s">
        <v>7</v>
      </c>
      <c r="AE57" s="13" t="s">
        <v>7</v>
      </c>
      <c r="AF57" s="13" t="s">
        <v>7</v>
      </c>
      <c r="AG57" s="13" t="s">
        <v>7</v>
      </c>
      <c r="AH57" s="13" t="s">
        <v>7</v>
      </c>
      <c r="AI57" s="13" t="s">
        <v>7</v>
      </c>
      <c r="AJ57" s="13" t="s">
        <v>7</v>
      </c>
      <c r="AK57" s="13" t="s">
        <v>7</v>
      </c>
      <c r="AL57" s="13" t="s">
        <v>7</v>
      </c>
      <c r="AM57" s="13">
        <v>59</v>
      </c>
      <c r="AN57" s="13">
        <v>11</v>
      </c>
      <c r="AO57" s="13">
        <v>79</v>
      </c>
      <c r="AP57" s="13">
        <v>0</v>
      </c>
      <c r="AQ57" s="5" t="s">
        <v>208</v>
      </c>
      <c r="AR57" s="13" t="s">
        <v>209</v>
      </c>
      <c r="AS57" s="15" t="s">
        <v>210</v>
      </c>
      <c r="AT57" s="13" t="s">
        <v>365</v>
      </c>
      <c r="AU57" s="13" t="s">
        <v>496</v>
      </c>
      <c r="AV57" s="13" t="s">
        <v>497</v>
      </c>
      <c r="AW57" s="13">
        <v>186</v>
      </c>
      <c r="AX57" s="13" t="s">
        <v>212</v>
      </c>
      <c r="AY57" s="13">
        <v>0</v>
      </c>
      <c r="AZ57" s="13" t="s">
        <v>7</v>
      </c>
      <c r="BA57" s="13" t="s">
        <v>7</v>
      </c>
      <c r="BB57" s="13" t="s">
        <v>7</v>
      </c>
      <c r="BC57" s="13" t="s">
        <v>7</v>
      </c>
      <c r="BD57" s="13" t="s">
        <v>7</v>
      </c>
      <c r="BE57" s="13" t="s">
        <v>0</v>
      </c>
      <c r="BF57" s="13" t="s">
        <v>786</v>
      </c>
      <c r="BG57" s="13" t="s">
        <v>499</v>
      </c>
      <c r="BH57" s="13" t="s">
        <v>500</v>
      </c>
      <c r="BI57" s="13" t="s">
        <v>501</v>
      </c>
      <c r="BJ57" s="13">
        <v>558</v>
      </c>
      <c r="BK57" s="13" t="s">
        <v>587</v>
      </c>
      <c r="BL57" s="13" t="s">
        <v>7</v>
      </c>
      <c r="BM57" s="13" t="s">
        <v>787</v>
      </c>
      <c r="BN57" s="13" t="s">
        <v>504</v>
      </c>
      <c r="BO57" s="13" t="s">
        <v>623</v>
      </c>
      <c r="BP57" s="13" t="s">
        <v>7</v>
      </c>
      <c r="BQ57" s="13" t="s">
        <v>536</v>
      </c>
      <c r="BR57" s="13" t="s">
        <v>7</v>
      </c>
      <c r="BS57" s="13" t="s">
        <v>7</v>
      </c>
      <c r="BT57" s="13" t="s">
        <v>506</v>
      </c>
      <c r="BU57" s="13" t="s">
        <v>7</v>
      </c>
      <c r="BV57" s="13" t="s">
        <v>7</v>
      </c>
      <c r="BW57" s="13" t="s">
        <v>7</v>
      </c>
      <c r="BX57" s="13" t="s">
        <v>7</v>
      </c>
      <c r="BY57" s="13" t="s">
        <v>7</v>
      </c>
      <c r="BZ57" s="13" t="s">
        <v>7</v>
      </c>
      <c r="CA57" s="13" t="s">
        <v>7</v>
      </c>
      <c r="CB57" s="13" t="s">
        <v>7</v>
      </c>
      <c r="CC57" s="13" t="s">
        <v>7</v>
      </c>
      <c r="CD57" s="13" t="s">
        <v>207</v>
      </c>
      <c r="CE57" s="13" t="s">
        <v>65</v>
      </c>
      <c r="CF57" s="13" t="s">
        <v>496</v>
      </c>
      <c r="CG57" s="13" t="s">
        <v>507</v>
      </c>
      <c r="CH57" s="13" t="s">
        <v>7</v>
      </c>
      <c r="CI57" s="13" t="s">
        <v>7</v>
      </c>
      <c r="CJ57" s="13" t="s">
        <v>509</v>
      </c>
      <c r="CK57" s="13">
        <v>12269</v>
      </c>
      <c r="CL57" s="13">
        <v>4</v>
      </c>
      <c r="CM57" s="13" t="s">
        <v>7</v>
      </c>
      <c r="CN57" s="13" t="s">
        <v>649</v>
      </c>
      <c r="CO57" s="13" t="s">
        <v>7</v>
      </c>
      <c r="CP57" s="13" t="s">
        <v>511</v>
      </c>
      <c r="CQ57" s="13" t="s">
        <v>7</v>
      </c>
      <c r="CR57" s="13" t="s">
        <v>7</v>
      </c>
      <c r="CS57" s="13" t="s">
        <v>7</v>
      </c>
      <c r="CT57" s="13" t="s">
        <v>7</v>
      </c>
      <c r="CU57" s="13">
        <v>3</v>
      </c>
      <c r="CV57" s="13" t="s">
        <v>7</v>
      </c>
      <c r="CW57" s="13" t="s">
        <v>7</v>
      </c>
      <c r="CX57" s="13" t="s">
        <v>7</v>
      </c>
      <c r="CY57" s="13" t="s">
        <v>7</v>
      </c>
      <c r="CZ57" s="13" t="s">
        <v>7</v>
      </c>
      <c r="DA57" s="13" t="s">
        <v>7</v>
      </c>
      <c r="DB57" s="13" t="s">
        <v>7</v>
      </c>
      <c r="DC57" s="13" t="s">
        <v>513</v>
      </c>
      <c r="DD57" s="13" t="s">
        <v>33</v>
      </c>
      <c r="DE57" s="13" t="s">
        <v>514</v>
      </c>
      <c r="DF57" s="13" t="s">
        <v>515</v>
      </c>
      <c r="DG57" s="13" t="s">
        <v>7</v>
      </c>
      <c r="DH57" s="13" t="s">
        <v>516</v>
      </c>
      <c r="DI57" s="13" t="s">
        <v>589</v>
      </c>
      <c r="DJ57" s="13" t="s">
        <v>788</v>
      </c>
      <c r="DK57" s="13">
        <v>1219</v>
      </c>
      <c r="DL57" s="13">
        <v>79</v>
      </c>
      <c r="DM57" s="13">
        <v>56</v>
      </c>
      <c r="DN57" s="13" t="s">
        <v>519</v>
      </c>
    </row>
    <row r="58" spans="1:118" x14ac:dyDescent="0.2">
      <c r="A58" s="13">
        <v>51</v>
      </c>
      <c r="B58" s="13" t="s">
        <v>10</v>
      </c>
      <c r="C58" s="13" t="s">
        <v>11</v>
      </c>
      <c r="D58" s="13" t="s">
        <v>33</v>
      </c>
      <c r="E58" s="13">
        <v>11277</v>
      </c>
      <c r="F58" s="13" t="s">
        <v>7</v>
      </c>
      <c r="G58" s="13" t="s">
        <v>489</v>
      </c>
      <c r="H58" s="16">
        <v>3</v>
      </c>
      <c r="I58" s="13">
        <v>48508191</v>
      </c>
      <c r="J58" s="13">
        <v>48508192</v>
      </c>
      <c r="K58" s="16" t="s">
        <v>490</v>
      </c>
      <c r="L58" s="13" t="s">
        <v>73</v>
      </c>
      <c r="M58" s="13" t="s">
        <v>789</v>
      </c>
      <c r="N58" s="13" t="s">
        <v>790</v>
      </c>
      <c r="O58" s="13" t="s">
        <v>0</v>
      </c>
      <c r="P58" s="13" t="s">
        <v>0</v>
      </c>
      <c r="Q58" s="13" t="s">
        <v>63</v>
      </c>
      <c r="R58" s="13" t="s">
        <v>122</v>
      </c>
      <c r="S58" s="13" t="s">
        <v>7</v>
      </c>
      <c r="T58" s="13" t="s">
        <v>791</v>
      </c>
      <c r="U58" s="13" t="s">
        <v>792</v>
      </c>
      <c r="V58" s="16">
        <v>0</v>
      </c>
      <c r="W58" s="13" t="s">
        <v>793</v>
      </c>
      <c r="X58" s="13" t="s">
        <v>0</v>
      </c>
      <c r="Y58" s="13" t="s">
        <v>0</v>
      </c>
      <c r="Z58" s="13" t="s">
        <v>7</v>
      </c>
      <c r="AA58" s="13" t="s">
        <v>7</v>
      </c>
      <c r="AB58" s="13" t="s">
        <v>7</v>
      </c>
      <c r="AC58" s="13" t="s">
        <v>7</v>
      </c>
      <c r="AD58" s="13" t="s">
        <v>7</v>
      </c>
      <c r="AE58" s="13" t="s">
        <v>7</v>
      </c>
      <c r="AF58" s="13" t="s">
        <v>7</v>
      </c>
      <c r="AG58" s="13" t="s">
        <v>7</v>
      </c>
      <c r="AH58" s="13" t="s">
        <v>7</v>
      </c>
      <c r="AI58" s="13" t="s">
        <v>7</v>
      </c>
      <c r="AJ58" s="13" t="s">
        <v>7</v>
      </c>
      <c r="AK58" s="13" t="s">
        <v>7</v>
      </c>
      <c r="AL58" s="13" t="s">
        <v>7</v>
      </c>
      <c r="AM58" s="13">
        <v>158</v>
      </c>
      <c r="AN58" s="13">
        <v>69</v>
      </c>
      <c r="AO58" s="13">
        <v>182</v>
      </c>
      <c r="AP58" s="13">
        <v>0</v>
      </c>
      <c r="AQ58" s="5" t="s">
        <v>119</v>
      </c>
      <c r="AR58" s="13" t="s">
        <v>120</v>
      </c>
      <c r="AS58" s="15" t="s">
        <v>121</v>
      </c>
      <c r="AT58" s="13" t="s">
        <v>145</v>
      </c>
      <c r="AU58" s="13" t="s">
        <v>496</v>
      </c>
      <c r="AV58" s="13" t="s">
        <v>497</v>
      </c>
      <c r="AW58" s="13">
        <v>101</v>
      </c>
      <c r="AX58" s="13" t="s">
        <v>123</v>
      </c>
      <c r="AY58" s="13">
        <v>0</v>
      </c>
      <c r="AZ58" s="13" t="s">
        <v>7</v>
      </c>
      <c r="BA58" s="13" t="s">
        <v>7</v>
      </c>
      <c r="BB58" s="13" t="s">
        <v>7</v>
      </c>
      <c r="BC58" s="13" t="s">
        <v>7</v>
      </c>
      <c r="BD58" s="13" t="s">
        <v>7</v>
      </c>
      <c r="BE58" s="13" t="s">
        <v>63</v>
      </c>
      <c r="BF58" s="13" t="s">
        <v>794</v>
      </c>
      <c r="BG58" s="13" t="s">
        <v>499</v>
      </c>
      <c r="BH58" s="13" t="s">
        <v>500</v>
      </c>
      <c r="BI58" s="13" t="s">
        <v>501</v>
      </c>
      <c r="BJ58" s="13" t="s">
        <v>124</v>
      </c>
      <c r="BK58" s="13" t="s">
        <v>795</v>
      </c>
      <c r="BL58" s="13" t="s">
        <v>7</v>
      </c>
      <c r="BM58" s="13" t="s">
        <v>796</v>
      </c>
      <c r="BN58" s="13" t="s">
        <v>504</v>
      </c>
      <c r="BO58" s="13" t="s">
        <v>623</v>
      </c>
      <c r="BP58" s="13" t="s">
        <v>7</v>
      </c>
      <c r="BQ58" s="13" t="s">
        <v>554</v>
      </c>
      <c r="BR58" s="13" t="s">
        <v>7</v>
      </c>
      <c r="BS58" s="13" t="s">
        <v>7</v>
      </c>
      <c r="BT58" s="13" t="s">
        <v>506</v>
      </c>
      <c r="BU58" s="13" t="s">
        <v>7</v>
      </c>
      <c r="BV58" s="13" t="s">
        <v>7</v>
      </c>
      <c r="BW58" s="13" t="s">
        <v>7</v>
      </c>
      <c r="BX58" s="13" t="s">
        <v>7</v>
      </c>
      <c r="BY58" s="13" t="s">
        <v>7</v>
      </c>
      <c r="BZ58" s="13" t="s">
        <v>7</v>
      </c>
      <c r="CA58" s="13" t="s">
        <v>7</v>
      </c>
      <c r="CB58" s="13" t="s">
        <v>7</v>
      </c>
      <c r="CC58" s="13" t="s">
        <v>7</v>
      </c>
      <c r="CD58" s="13" t="s">
        <v>122</v>
      </c>
      <c r="CE58" s="13" t="s">
        <v>65</v>
      </c>
      <c r="CF58" s="13" t="s">
        <v>496</v>
      </c>
      <c r="CG58" s="13" t="s">
        <v>507</v>
      </c>
      <c r="CH58" s="13" t="s">
        <v>7</v>
      </c>
      <c r="CI58" s="13" t="s">
        <v>7</v>
      </c>
      <c r="CJ58" s="13" t="s">
        <v>509</v>
      </c>
      <c r="CK58" s="13">
        <v>12269</v>
      </c>
      <c r="CL58" s="13">
        <v>7</v>
      </c>
      <c r="CM58" s="13" t="s">
        <v>7</v>
      </c>
      <c r="CN58" s="13" t="s">
        <v>649</v>
      </c>
      <c r="CO58" s="13" t="s">
        <v>7</v>
      </c>
      <c r="CP58" s="13" t="s">
        <v>511</v>
      </c>
      <c r="CQ58" s="13" t="s">
        <v>7</v>
      </c>
      <c r="CR58" s="13" t="s">
        <v>7</v>
      </c>
      <c r="CS58" s="13" t="s">
        <v>7</v>
      </c>
      <c r="CT58" s="13" t="s">
        <v>7</v>
      </c>
      <c r="CU58" s="13">
        <v>2</v>
      </c>
      <c r="CV58" s="13" t="s">
        <v>7</v>
      </c>
      <c r="CW58" s="13" t="s">
        <v>7</v>
      </c>
      <c r="CX58" s="13" t="s">
        <v>7</v>
      </c>
      <c r="CY58" s="13" t="s">
        <v>7</v>
      </c>
      <c r="CZ58" s="13" t="s">
        <v>7</v>
      </c>
      <c r="DA58" s="13" t="s">
        <v>7</v>
      </c>
      <c r="DB58" s="13" t="s">
        <v>7</v>
      </c>
      <c r="DC58" s="13" t="s">
        <v>513</v>
      </c>
      <c r="DD58" s="13" t="s">
        <v>33</v>
      </c>
      <c r="DE58" s="13" t="s">
        <v>514</v>
      </c>
      <c r="DF58" s="13" t="s">
        <v>515</v>
      </c>
      <c r="DG58" s="13" t="s">
        <v>7</v>
      </c>
      <c r="DH58" s="13" t="s">
        <v>516</v>
      </c>
      <c r="DI58" s="13" t="s">
        <v>797</v>
      </c>
      <c r="DJ58" s="13" t="s">
        <v>798</v>
      </c>
      <c r="DK58" s="13" t="s">
        <v>125</v>
      </c>
      <c r="DL58" s="13">
        <v>182</v>
      </c>
      <c r="DM58" s="13">
        <v>20</v>
      </c>
      <c r="DN58" s="13" t="s">
        <v>519</v>
      </c>
    </row>
    <row r="59" spans="1:118" x14ac:dyDescent="0.2">
      <c r="A59" s="13">
        <v>52</v>
      </c>
      <c r="B59" s="13" t="s">
        <v>91</v>
      </c>
      <c r="C59" s="13" t="s">
        <v>92</v>
      </c>
      <c r="D59" s="13" t="s">
        <v>33</v>
      </c>
      <c r="E59" s="13">
        <v>11277</v>
      </c>
      <c r="F59" s="13" t="s">
        <v>7</v>
      </c>
      <c r="G59" s="13" t="s">
        <v>489</v>
      </c>
      <c r="H59" s="16">
        <v>3</v>
      </c>
      <c r="I59" s="13">
        <v>48508121</v>
      </c>
      <c r="J59" s="13">
        <v>48508121</v>
      </c>
      <c r="K59" s="16" t="s">
        <v>490</v>
      </c>
      <c r="L59" s="13" t="s">
        <v>37</v>
      </c>
      <c r="M59" s="13" t="s">
        <v>520</v>
      </c>
      <c r="N59" s="13" t="s">
        <v>492</v>
      </c>
      <c r="O59" s="13" t="s">
        <v>66</v>
      </c>
      <c r="P59" s="13" t="s">
        <v>66</v>
      </c>
      <c r="Q59" s="13" t="s">
        <v>67</v>
      </c>
      <c r="R59" s="13" t="s">
        <v>6</v>
      </c>
      <c r="S59" s="13" t="s">
        <v>7</v>
      </c>
      <c r="T59" s="13" t="s">
        <v>799</v>
      </c>
      <c r="U59" s="13" t="s">
        <v>800</v>
      </c>
      <c r="V59" s="14">
        <v>-1</v>
      </c>
      <c r="W59" s="13" t="s">
        <v>801</v>
      </c>
      <c r="X59" s="13" t="s">
        <v>66</v>
      </c>
      <c r="Y59" s="13" t="s">
        <v>66</v>
      </c>
      <c r="Z59" s="13" t="s">
        <v>7</v>
      </c>
      <c r="AA59" s="13" t="s">
        <v>7</v>
      </c>
      <c r="AB59" s="13" t="s">
        <v>7</v>
      </c>
      <c r="AC59" s="13" t="s">
        <v>7</v>
      </c>
      <c r="AD59" s="13" t="s">
        <v>7</v>
      </c>
      <c r="AE59" s="13" t="s">
        <v>7</v>
      </c>
      <c r="AF59" s="13" t="s">
        <v>7</v>
      </c>
      <c r="AG59" s="13" t="s">
        <v>7</v>
      </c>
      <c r="AH59" s="13" t="s">
        <v>7</v>
      </c>
      <c r="AI59" s="13" t="s">
        <v>7</v>
      </c>
      <c r="AJ59" s="13" t="s">
        <v>7</v>
      </c>
      <c r="AK59" s="13" t="s">
        <v>7</v>
      </c>
      <c r="AL59" s="13" t="s">
        <v>7</v>
      </c>
      <c r="AM59" s="13">
        <v>108</v>
      </c>
      <c r="AN59" s="13">
        <v>9</v>
      </c>
      <c r="AO59" s="13">
        <v>105</v>
      </c>
      <c r="AP59" s="13">
        <v>0</v>
      </c>
      <c r="AQ59" s="5" t="s">
        <v>88</v>
      </c>
      <c r="AR59" s="13" t="s">
        <v>89</v>
      </c>
      <c r="AS59" s="15" t="s">
        <v>90</v>
      </c>
      <c r="AT59" s="13" t="s">
        <v>363</v>
      </c>
      <c r="AU59" s="13" t="s">
        <v>496</v>
      </c>
      <c r="AV59" s="13" t="s">
        <v>497</v>
      </c>
      <c r="AW59" s="13">
        <v>78</v>
      </c>
      <c r="AX59" s="13" t="s">
        <v>93</v>
      </c>
      <c r="AY59" s="13">
        <v>0</v>
      </c>
      <c r="AZ59" s="13" t="s">
        <v>7</v>
      </c>
      <c r="BA59" s="13" t="s">
        <v>7</v>
      </c>
      <c r="BB59" s="13" t="s">
        <v>7</v>
      </c>
      <c r="BC59" s="13" t="s">
        <v>7</v>
      </c>
      <c r="BD59" s="13" t="s">
        <v>7</v>
      </c>
      <c r="BE59" s="13" t="s">
        <v>67</v>
      </c>
      <c r="BF59" s="13" t="s">
        <v>802</v>
      </c>
      <c r="BG59" s="13" t="s">
        <v>499</v>
      </c>
      <c r="BH59" s="13" t="s">
        <v>500</v>
      </c>
      <c r="BI59" s="13" t="s">
        <v>501</v>
      </c>
      <c r="BJ59" s="13">
        <v>232</v>
      </c>
      <c r="BK59" s="13" t="s">
        <v>638</v>
      </c>
      <c r="BL59" s="13" t="s">
        <v>7</v>
      </c>
      <c r="BM59" s="13" t="s">
        <v>803</v>
      </c>
      <c r="BN59" s="13" t="s">
        <v>504</v>
      </c>
      <c r="BO59" s="13" t="s">
        <v>7</v>
      </c>
      <c r="BP59" s="13" t="s">
        <v>7</v>
      </c>
      <c r="BQ59" s="13" t="s">
        <v>536</v>
      </c>
      <c r="BR59" s="13" t="s">
        <v>7</v>
      </c>
      <c r="BS59" s="13" t="s">
        <v>7</v>
      </c>
      <c r="BT59" s="13" t="s">
        <v>506</v>
      </c>
      <c r="BU59" s="13" t="s">
        <v>7</v>
      </c>
      <c r="BV59" s="13" t="s">
        <v>7</v>
      </c>
      <c r="BW59" s="13" t="s">
        <v>7</v>
      </c>
      <c r="BX59" s="13" t="s">
        <v>7</v>
      </c>
      <c r="BY59" s="13" t="s">
        <v>7</v>
      </c>
      <c r="BZ59" s="13" t="s">
        <v>7</v>
      </c>
      <c r="CA59" s="13" t="s">
        <v>7</v>
      </c>
      <c r="CB59" s="13" t="s">
        <v>7</v>
      </c>
      <c r="CC59" s="13" t="s">
        <v>7</v>
      </c>
      <c r="CD59" s="13" t="s">
        <v>7</v>
      </c>
      <c r="CE59" s="13" t="s">
        <v>65</v>
      </c>
      <c r="CF59" s="13" t="s">
        <v>496</v>
      </c>
      <c r="CG59" s="13" t="s">
        <v>507</v>
      </c>
      <c r="CH59" s="13" t="s">
        <v>7</v>
      </c>
      <c r="CI59" s="13" t="s">
        <v>7</v>
      </c>
      <c r="CJ59" s="13" t="s">
        <v>509</v>
      </c>
      <c r="CK59" s="13">
        <v>12269</v>
      </c>
      <c r="CL59" s="13" t="s">
        <v>7</v>
      </c>
      <c r="CM59" s="13" t="s">
        <v>7</v>
      </c>
      <c r="CN59" s="13" t="s">
        <v>525</v>
      </c>
      <c r="CO59" s="13" t="s">
        <v>7</v>
      </c>
      <c r="CP59" s="13" t="s">
        <v>511</v>
      </c>
      <c r="CQ59" s="13" t="s">
        <v>7</v>
      </c>
      <c r="CR59" s="13" t="s">
        <v>7</v>
      </c>
      <c r="CS59" s="13" t="s">
        <v>7</v>
      </c>
      <c r="CT59" s="13" t="s">
        <v>7</v>
      </c>
      <c r="CU59" s="13">
        <v>3</v>
      </c>
      <c r="CV59" s="13" t="s">
        <v>7</v>
      </c>
      <c r="CW59" s="13" t="s">
        <v>7</v>
      </c>
      <c r="CX59" s="13" t="s">
        <v>7</v>
      </c>
      <c r="CY59" s="13" t="s">
        <v>94</v>
      </c>
      <c r="CZ59" s="13" t="s">
        <v>7</v>
      </c>
      <c r="DA59" s="13" t="s">
        <v>95</v>
      </c>
      <c r="DB59" s="13" t="s">
        <v>7</v>
      </c>
      <c r="DC59" s="13" t="s">
        <v>513</v>
      </c>
      <c r="DD59" s="13" t="s">
        <v>33</v>
      </c>
      <c r="DE59" s="13" t="s">
        <v>514</v>
      </c>
      <c r="DF59" s="13" t="s">
        <v>515</v>
      </c>
      <c r="DG59" s="13" t="s">
        <v>7</v>
      </c>
      <c r="DH59" s="13" t="s">
        <v>516</v>
      </c>
      <c r="DI59" s="13" t="s">
        <v>517</v>
      </c>
      <c r="DJ59" s="13" t="s">
        <v>804</v>
      </c>
      <c r="DK59" s="13">
        <v>893</v>
      </c>
      <c r="DL59" s="13">
        <v>105</v>
      </c>
      <c r="DM59" s="13">
        <v>17</v>
      </c>
      <c r="DN59" s="13" t="s">
        <v>519</v>
      </c>
    </row>
    <row r="60" spans="1:118" x14ac:dyDescent="0.2">
      <c r="A60" s="13">
        <v>53</v>
      </c>
      <c r="B60" s="13" t="s">
        <v>91</v>
      </c>
      <c r="C60" s="13" t="s">
        <v>92</v>
      </c>
      <c r="D60" s="13" t="s">
        <v>33</v>
      </c>
      <c r="E60" s="13">
        <v>11277</v>
      </c>
      <c r="F60" s="13" t="s">
        <v>7</v>
      </c>
      <c r="G60" s="13" t="s">
        <v>489</v>
      </c>
      <c r="H60" s="16">
        <v>3</v>
      </c>
      <c r="I60" s="13">
        <v>48508314</v>
      </c>
      <c r="J60" s="13">
        <v>48508314</v>
      </c>
      <c r="K60" s="16" t="s">
        <v>490</v>
      </c>
      <c r="L60" s="13" t="s">
        <v>37</v>
      </c>
      <c r="M60" s="13" t="s">
        <v>520</v>
      </c>
      <c r="N60" s="13" t="s">
        <v>492</v>
      </c>
      <c r="O60" s="13" t="s">
        <v>64</v>
      </c>
      <c r="P60" s="13" t="s">
        <v>64</v>
      </c>
      <c r="Q60" s="13" t="s">
        <v>63</v>
      </c>
      <c r="R60" s="13" t="s">
        <v>6</v>
      </c>
      <c r="S60" s="13" t="s">
        <v>7</v>
      </c>
      <c r="T60" s="13" t="s">
        <v>805</v>
      </c>
      <c r="U60" s="13" t="s">
        <v>806</v>
      </c>
      <c r="V60" s="17">
        <v>1</v>
      </c>
      <c r="W60" s="13" t="s">
        <v>807</v>
      </c>
      <c r="X60" s="13" t="s">
        <v>64</v>
      </c>
      <c r="Y60" s="13" t="s">
        <v>64</v>
      </c>
      <c r="Z60" s="13" t="s">
        <v>7</v>
      </c>
      <c r="AA60" s="13" t="s">
        <v>7</v>
      </c>
      <c r="AB60" s="13" t="s">
        <v>7</v>
      </c>
      <c r="AC60" s="13" t="s">
        <v>7</v>
      </c>
      <c r="AD60" s="13" t="s">
        <v>7</v>
      </c>
      <c r="AE60" s="13" t="s">
        <v>7</v>
      </c>
      <c r="AF60" s="13" t="s">
        <v>7</v>
      </c>
      <c r="AG60" s="13" t="s">
        <v>7</v>
      </c>
      <c r="AH60" s="13" t="s">
        <v>7</v>
      </c>
      <c r="AI60" s="13" t="s">
        <v>7</v>
      </c>
      <c r="AJ60" s="13" t="s">
        <v>7</v>
      </c>
      <c r="AK60" s="13" t="s">
        <v>7</v>
      </c>
      <c r="AL60" s="13" t="s">
        <v>7</v>
      </c>
      <c r="AM60" s="13">
        <v>53</v>
      </c>
      <c r="AN60" s="13">
        <v>6</v>
      </c>
      <c r="AO60" s="13">
        <v>43</v>
      </c>
      <c r="AP60" s="13">
        <v>0</v>
      </c>
      <c r="AQ60" s="5" t="s">
        <v>164</v>
      </c>
      <c r="AR60" s="13" t="s">
        <v>165</v>
      </c>
      <c r="AS60" s="15" t="s">
        <v>166</v>
      </c>
      <c r="AT60" s="13" t="s">
        <v>167</v>
      </c>
      <c r="AU60" s="13" t="s">
        <v>496</v>
      </c>
      <c r="AV60" s="13" t="s">
        <v>497</v>
      </c>
      <c r="AW60" s="13">
        <v>142</v>
      </c>
      <c r="AX60" s="13" t="s">
        <v>117</v>
      </c>
      <c r="AY60" s="13">
        <v>0</v>
      </c>
      <c r="AZ60" s="13" t="s">
        <v>7</v>
      </c>
      <c r="BA60" s="13" t="s">
        <v>7</v>
      </c>
      <c r="BB60" s="13" t="s">
        <v>7</v>
      </c>
      <c r="BC60" s="13" t="s">
        <v>7</v>
      </c>
      <c r="BD60" s="13" t="s">
        <v>7</v>
      </c>
      <c r="BE60" s="13" t="s">
        <v>63</v>
      </c>
      <c r="BF60" s="13" t="s">
        <v>680</v>
      </c>
      <c r="BG60" s="13" t="s">
        <v>499</v>
      </c>
      <c r="BH60" s="13" t="s">
        <v>500</v>
      </c>
      <c r="BI60" s="13" t="s">
        <v>501</v>
      </c>
      <c r="BJ60" s="13">
        <v>425</v>
      </c>
      <c r="BK60" s="13" t="s">
        <v>638</v>
      </c>
      <c r="BL60" s="13" t="s">
        <v>7</v>
      </c>
      <c r="BM60" s="13" t="s">
        <v>808</v>
      </c>
      <c r="BN60" s="13" t="s">
        <v>504</v>
      </c>
      <c r="BO60" s="13" t="s">
        <v>7</v>
      </c>
      <c r="BP60" s="13" t="s">
        <v>7</v>
      </c>
      <c r="BQ60" s="13" t="s">
        <v>536</v>
      </c>
      <c r="BR60" s="13" t="s">
        <v>7</v>
      </c>
      <c r="BS60" s="13" t="s">
        <v>7</v>
      </c>
      <c r="BT60" s="13" t="s">
        <v>506</v>
      </c>
      <c r="BU60" s="13" t="s">
        <v>7</v>
      </c>
      <c r="BV60" s="13" t="s">
        <v>7</v>
      </c>
      <c r="BW60" s="13" t="s">
        <v>7</v>
      </c>
      <c r="BX60" s="13" t="s">
        <v>7</v>
      </c>
      <c r="BY60" s="13" t="s">
        <v>7</v>
      </c>
      <c r="BZ60" s="13" t="s">
        <v>7</v>
      </c>
      <c r="CA60" s="13" t="s">
        <v>7</v>
      </c>
      <c r="CB60" s="13" t="s">
        <v>7</v>
      </c>
      <c r="CC60" s="13" t="s">
        <v>7</v>
      </c>
      <c r="CD60" s="13" t="s">
        <v>7</v>
      </c>
      <c r="CE60" s="13" t="s">
        <v>65</v>
      </c>
      <c r="CF60" s="13" t="s">
        <v>496</v>
      </c>
      <c r="CG60" s="13" t="s">
        <v>507</v>
      </c>
      <c r="CH60" s="13" t="s">
        <v>7</v>
      </c>
      <c r="CI60" s="13" t="s">
        <v>7</v>
      </c>
      <c r="CJ60" s="13" t="s">
        <v>509</v>
      </c>
      <c r="CK60" s="13">
        <v>12269</v>
      </c>
      <c r="CL60" s="13" t="s">
        <v>7</v>
      </c>
      <c r="CM60" s="13" t="s">
        <v>7</v>
      </c>
      <c r="CN60" s="13" t="s">
        <v>525</v>
      </c>
      <c r="CO60" s="13" t="s">
        <v>7</v>
      </c>
      <c r="CP60" s="13" t="s">
        <v>511</v>
      </c>
      <c r="CQ60" s="13" t="s">
        <v>7</v>
      </c>
      <c r="CR60" s="13" t="s">
        <v>7</v>
      </c>
      <c r="CS60" s="13" t="s">
        <v>7</v>
      </c>
      <c r="CT60" s="13" t="s">
        <v>7</v>
      </c>
      <c r="CU60" s="13">
        <v>3</v>
      </c>
      <c r="CV60" s="13" t="s">
        <v>7</v>
      </c>
      <c r="CW60" s="13" t="s">
        <v>7</v>
      </c>
      <c r="CX60" s="13" t="s">
        <v>7</v>
      </c>
      <c r="CY60" s="13" t="s">
        <v>94</v>
      </c>
      <c r="CZ60" s="13" t="s">
        <v>7</v>
      </c>
      <c r="DA60" s="13" t="s">
        <v>118</v>
      </c>
      <c r="DB60" s="13" t="s">
        <v>7</v>
      </c>
      <c r="DC60" s="13" t="s">
        <v>513</v>
      </c>
      <c r="DD60" s="13" t="s">
        <v>33</v>
      </c>
      <c r="DE60" s="13" t="s">
        <v>514</v>
      </c>
      <c r="DF60" s="13" t="s">
        <v>515</v>
      </c>
      <c r="DG60" s="13" t="s">
        <v>7</v>
      </c>
      <c r="DH60" s="13" t="s">
        <v>516</v>
      </c>
      <c r="DI60" s="13" t="s">
        <v>517</v>
      </c>
      <c r="DJ60" s="13" t="s">
        <v>809</v>
      </c>
      <c r="DK60" s="13">
        <v>1086</v>
      </c>
      <c r="DL60" s="13">
        <v>43</v>
      </c>
      <c r="DM60" s="13">
        <v>33</v>
      </c>
      <c r="DN60" s="13" t="s">
        <v>519</v>
      </c>
    </row>
    <row r="61" spans="1:118" x14ac:dyDescent="0.2">
      <c r="A61" s="13">
        <v>54</v>
      </c>
      <c r="B61" s="13" t="s">
        <v>58</v>
      </c>
      <c r="C61" s="13" t="s">
        <v>59</v>
      </c>
      <c r="D61" s="13" t="s">
        <v>33</v>
      </c>
      <c r="E61" s="13">
        <v>11277</v>
      </c>
      <c r="F61" s="13" t="s">
        <v>7</v>
      </c>
      <c r="G61" s="13" t="s">
        <v>489</v>
      </c>
      <c r="H61" s="16">
        <v>3</v>
      </c>
      <c r="I61" s="13">
        <v>48507968</v>
      </c>
      <c r="J61" s="13">
        <v>48507968</v>
      </c>
      <c r="K61" s="16" t="s">
        <v>490</v>
      </c>
      <c r="L61" s="13" t="s">
        <v>37</v>
      </c>
      <c r="M61" s="13" t="s">
        <v>520</v>
      </c>
      <c r="N61" s="13" t="s">
        <v>492</v>
      </c>
      <c r="O61" s="13" t="s">
        <v>63</v>
      </c>
      <c r="P61" s="13" t="s">
        <v>63</v>
      </c>
      <c r="Q61" s="13" t="s">
        <v>67</v>
      </c>
      <c r="R61" s="13" t="s">
        <v>60</v>
      </c>
      <c r="S61" s="13" t="s">
        <v>7</v>
      </c>
      <c r="T61" s="13" t="s">
        <v>810</v>
      </c>
      <c r="U61" s="13" t="s">
        <v>811</v>
      </c>
      <c r="V61" s="16">
        <v>0</v>
      </c>
      <c r="W61" s="13" t="s">
        <v>812</v>
      </c>
      <c r="X61" s="13" t="s">
        <v>63</v>
      </c>
      <c r="Y61" s="13" t="s">
        <v>63</v>
      </c>
      <c r="Z61" s="13" t="s">
        <v>7</v>
      </c>
      <c r="AA61" s="13" t="s">
        <v>7</v>
      </c>
      <c r="AB61" s="13" t="s">
        <v>7</v>
      </c>
      <c r="AC61" s="13" t="s">
        <v>7</v>
      </c>
      <c r="AD61" s="13" t="s">
        <v>7</v>
      </c>
      <c r="AE61" s="13" t="s">
        <v>7</v>
      </c>
      <c r="AF61" s="13" t="s">
        <v>7</v>
      </c>
      <c r="AG61" s="13" t="s">
        <v>7</v>
      </c>
      <c r="AH61" s="13" t="s">
        <v>7</v>
      </c>
      <c r="AI61" s="13" t="s">
        <v>7</v>
      </c>
      <c r="AJ61" s="13" t="s">
        <v>7</v>
      </c>
      <c r="AK61" s="13" t="s">
        <v>7</v>
      </c>
      <c r="AL61" s="13" t="s">
        <v>7</v>
      </c>
      <c r="AM61" s="13">
        <v>13</v>
      </c>
      <c r="AN61" s="13">
        <v>13</v>
      </c>
      <c r="AO61" s="13">
        <v>14</v>
      </c>
      <c r="AP61" s="13">
        <v>0</v>
      </c>
      <c r="AQ61" s="5" t="s">
        <v>55</v>
      </c>
      <c r="AR61" s="13" t="s">
        <v>56</v>
      </c>
      <c r="AS61" s="15" t="s">
        <v>57</v>
      </c>
      <c r="AT61" s="13"/>
      <c r="AU61" s="13" t="s">
        <v>496</v>
      </c>
      <c r="AV61" s="13" t="s">
        <v>497</v>
      </c>
      <c r="AW61" s="13">
        <v>27</v>
      </c>
      <c r="AX61" s="13" t="s">
        <v>61</v>
      </c>
      <c r="AY61" s="13">
        <v>0</v>
      </c>
      <c r="AZ61" s="13" t="s">
        <v>7</v>
      </c>
      <c r="BA61" s="13" t="s">
        <v>7</v>
      </c>
      <c r="BB61" s="13" t="s">
        <v>7</v>
      </c>
      <c r="BC61" s="13" t="s">
        <v>7</v>
      </c>
      <c r="BD61" s="13" t="s">
        <v>7</v>
      </c>
      <c r="BE61" s="13" t="s">
        <v>67</v>
      </c>
      <c r="BF61" s="13" t="s">
        <v>813</v>
      </c>
      <c r="BG61" s="13" t="s">
        <v>499</v>
      </c>
      <c r="BH61" s="13" t="s">
        <v>500</v>
      </c>
      <c r="BI61" s="13" t="s">
        <v>7</v>
      </c>
      <c r="BJ61" s="13">
        <v>79</v>
      </c>
      <c r="BK61" s="13" t="s">
        <v>7</v>
      </c>
      <c r="BL61" s="13" t="s">
        <v>7</v>
      </c>
      <c r="BM61" s="13" t="s">
        <v>814</v>
      </c>
      <c r="BN61" s="13" t="s">
        <v>504</v>
      </c>
      <c r="BO61" s="13" t="s">
        <v>7</v>
      </c>
      <c r="BP61" s="13" t="s">
        <v>7</v>
      </c>
      <c r="BQ61" s="13" t="s">
        <v>597</v>
      </c>
      <c r="BR61" s="13" t="s">
        <v>7</v>
      </c>
      <c r="BS61" s="13" t="s">
        <v>7</v>
      </c>
      <c r="BT61" s="13" t="s">
        <v>7</v>
      </c>
      <c r="BU61" s="13" t="s">
        <v>7</v>
      </c>
      <c r="BV61" s="13"/>
      <c r="BW61" s="13" t="s">
        <v>7</v>
      </c>
      <c r="BX61" s="13" t="s">
        <v>7</v>
      </c>
      <c r="BY61" s="13" t="s">
        <v>7</v>
      </c>
      <c r="BZ61" s="13" t="s">
        <v>7</v>
      </c>
      <c r="CA61" s="13" t="s">
        <v>7</v>
      </c>
      <c r="CB61" s="13" t="s">
        <v>7</v>
      </c>
      <c r="CC61" s="13" t="s">
        <v>7</v>
      </c>
      <c r="CD61" s="13" t="s">
        <v>60</v>
      </c>
      <c r="CE61" s="13" t="s">
        <v>65</v>
      </c>
      <c r="CF61" s="13" t="s">
        <v>496</v>
      </c>
      <c r="CG61" s="13" t="s">
        <v>507</v>
      </c>
      <c r="CH61" s="13" t="s">
        <v>7</v>
      </c>
      <c r="CI61" s="13" t="s">
        <v>7</v>
      </c>
      <c r="CJ61" s="13" t="s">
        <v>509</v>
      </c>
      <c r="CK61" s="13">
        <v>12269</v>
      </c>
      <c r="CL61" s="13" t="s">
        <v>7</v>
      </c>
      <c r="CM61" s="13" t="s">
        <v>7</v>
      </c>
      <c r="CN61" s="13" t="s">
        <v>525</v>
      </c>
      <c r="CO61" s="13" t="s">
        <v>7</v>
      </c>
      <c r="CP61" s="13" t="s">
        <v>511</v>
      </c>
      <c r="CQ61" s="13" t="s">
        <v>7</v>
      </c>
      <c r="CR61" s="13" t="s">
        <v>7</v>
      </c>
      <c r="CS61" s="13" t="s">
        <v>7</v>
      </c>
      <c r="CT61" s="13" t="s">
        <v>7</v>
      </c>
      <c r="CU61" s="13">
        <v>5</v>
      </c>
      <c r="CV61" s="13" t="s">
        <v>7</v>
      </c>
      <c r="CW61" s="13" t="s">
        <v>7</v>
      </c>
      <c r="CX61" s="13" t="s">
        <v>7</v>
      </c>
      <c r="CY61" s="13" t="s">
        <v>40</v>
      </c>
      <c r="CZ61" s="13"/>
      <c r="DA61" s="13" t="s">
        <v>62</v>
      </c>
      <c r="DB61" s="13" t="s">
        <v>7</v>
      </c>
      <c r="DC61" s="13" t="s">
        <v>513</v>
      </c>
      <c r="DD61" s="13" t="s">
        <v>33</v>
      </c>
      <c r="DE61" s="13" t="s">
        <v>514</v>
      </c>
      <c r="DF61" s="13" t="s">
        <v>515</v>
      </c>
      <c r="DG61" s="13" t="s">
        <v>7</v>
      </c>
      <c r="DH61" s="13" t="s">
        <v>516</v>
      </c>
      <c r="DI61" s="13" t="s">
        <v>517</v>
      </c>
      <c r="DJ61" s="13" t="s">
        <v>815</v>
      </c>
      <c r="DK61" s="13">
        <v>740</v>
      </c>
      <c r="DL61" s="13">
        <v>14</v>
      </c>
      <c r="DM61" s="13">
        <v>136</v>
      </c>
      <c r="DN61" s="13" t="s">
        <v>519</v>
      </c>
    </row>
    <row r="62" spans="1:118" x14ac:dyDescent="0.2">
      <c r="A62" s="13">
        <v>55</v>
      </c>
      <c r="B62" s="13" t="s">
        <v>58</v>
      </c>
      <c r="C62" s="13" t="s">
        <v>59</v>
      </c>
      <c r="D62" s="13" t="s">
        <v>33</v>
      </c>
      <c r="E62" s="13">
        <v>11277</v>
      </c>
      <c r="F62" s="13" t="s">
        <v>7</v>
      </c>
      <c r="G62" s="13" t="s">
        <v>489</v>
      </c>
      <c r="H62" s="16">
        <v>3</v>
      </c>
      <c r="I62" s="13">
        <v>48508195</v>
      </c>
      <c r="J62" s="13">
        <v>48508195</v>
      </c>
      <c r="K62" s="16" t="s">
        <v>490</v>
      </c>
      <c r="L62" s="13" t="s">
        <v>86</v>
      </c>
      <c r="M62" s="13" t="s">
        <v>544</v>
      </c>
      <c r="N62" s="13" t="s">
        <v>492</v>
      </c>
      <c r="O62" s="13" t="s">
        <v>63</v>
      </c>
      <c r="P62" s="13" t="s">
        <v>63</v>
      </c>
      <c r="Q62" s="13" t="s">
        <v>64</v>
      </c>
      <c r="R62" s="13" t="s">
        <v>6</v>
      </c>
      <c r="S62" s="13" t="s">
        <v>7</v>
      </c>
      <c r="T62" s="13" t="s">
        <v>816</v>
      </c>
      <c r="U62" s="13" t="s">
        <v>817</v>
      </c>
      <c r="V62" s="16">
        <v>0</v>
      </c>
      <c r="W62" s="13" t="s">
        <v>818</v>
      </c>
      <c r="X62" s="13" t="s">
        <v>63</v>
      </c>
      <c r="Y62" s="13" t="s">
        <v>63</v>
      </c>
      <c r="Z62" s="13" t="s">
        <v>7</v>
      </c>
      <c r="AA62" s="13" t="s">
        <v>7</v>
      </c>
      <c r="AB62" s="13" t="s">
        <v>7</v>
      </c>
      <c r="AC62" s="13" t="s">
        <v>7</v>
      </c>
      <c r="AD62" s="13" t="s">
        <v>7</v>
      </c>
      <c r="AE62" s="13" t="s">
        <v>7</v>
      </c>
      <c r="AF62" s="13" t="s">
        <v>7</v>
      </c>
      <c r="AG62" s="13" t="s">
        <v>7</v>
      </c>
      <c r="AH62" s="13" t="s">
        <v>7</v>
      </c>
      <c r="AI62" s="13" t="s">
        <v>7</v>
      </c>
      <c r="AJ62" s="13" t="s">
        <v>7</v>
      </c>
      <c r="AK62" s="13" t="s">
        <v>7</v>
      </c>
      <c r="AL62" s="13" t="s">
        <v>7</v>
      </c>
      <c r="AM62" s="13">
        <v>20</v>
      </c>
      <c r="AN62" s="13">
        <v>9</v>
      </c>
      <c r="AO62" s="13">
        <v>34</v>
      </c>
      <c r="AP62" s="13">
        <v>0</v>
      </c>
      <c r="AQ62" s="5" t="s">
        <v>130</v>
      </c>
      <c r="AR62" s="13" t="s">
        <v>131</v>
      </c>
      <c r="AS62" s="15" t="s">
        <v>132</v>
      </c>
      <c r="AT62" s="13" t="s">
        <v>819</v>
      </c>
      <c r="AU62" s="13" t="s">
        <v>496</v>
      </c>
      <c r="AV62" s="13" t="s">
        <v>497</v>
      </c>
      <c r="AW62" s="13">
        <v>102</v>
      </c>
      <c r="AX62" s="13" t="s">
        <v>133</v>
      </c>
      <c r="AY62" s="13">
        <v>0</v>
      </c>
      <c r="AZ62" s="13" t="s">
        <v>7</v>
      </c>
      <c r="BA62" s="13" t="s">
        <v>7</v>
      </c>
      <c r="BB62" s="13" t="s">
        <v>7</v>
      </c>
      <c r="BC62" s="13" t="s">
        <v>7</v>
      </c>
      <c r="BD62" s="13" t="s">
        <v>7</v>
      </c>
      <c r="BE62" s="13" t="s">
        <v>64</v>
      </c>
      <c r="BF62" s="13" t="s">
        <v>370</v>
      </c>
      <c r="BG62" s="13" t="s">
        <v>499</v>
      </c>
      <c r="BH62" s="13" t="s">
        <v>500</v>
      </c>
      <c r="BI62" s="13" t="s">
        <v>7</v>
      </c>
      <c r="BJ62" s="13">
        <v>306</v>
      </c>
      <c r="BK62" s="13" t="s">
        <v>7</v>
      </c>
      <c r="BL62" s="13" t="s">
        <v>7</v>
      </c>
      <c r="BM62" s="13" t="s">
        <v>820</v>
      </c>
      <c r="BN62" s="13" t="s">
        <v>504</v>
      </c>
      <c r="BO62" s="13" t="s">
        <v>7</v>
      </c>
      <c r="BP62" s="13" t="s">
        <v>7</v>
      </c>
      <c r="BQ62" s="13" t="s">
        <v>554</v>
      </c>
      <c r="BR62" s="13" t="s">
        <v>7</v>
      </c>
      <c r="BS62" s="13" t="s">
        <v>7</v>
      </c>
      <c r="BT62" s="13" t="s">
        <v>7</v>
      </c>
      <c r="BU62" s="13" t="s">
        <v>7</v>
      </c>
      <c r="BV62" s="13"/>
      <c r="BW62" s="13" t="s">
        <v>7</v>
      </c>
      <c r="BX62" s="13" t="s">
        <v>7</v>
      </c>
      <c r="BY62" s="13" t="s">
        <v>7</v>
      </c>
      <c r="BZ62" s="13" t="s">
        <v>7</v>
      </c>
      <c r="CA62" s="13" t="s">
        <v>7</v>
      </c>
      <c r="CB62" s="13" t="s">
        <v>7</v>
      </c>
      <c r="CC62" s="13" t="s">
        <v>7</v>
      </c>
      <c r="CD62" s="13" t="s">
        <v>7</v>
      </c>
      <c r="CE62" s="13" t="s">
        <v>65</v>
      </c>
      <c r="CF62" s="13" t="s">
        <v>496</v>
      </c>
      <c r="CG62" s="13" t="s">
        <v>507</v>
      </c>
      <c r="CH62" s="13" t="s">
        <v>7</v>
      </c>
      <c r="CI62" s="13" t="s">
        <v>7</v>
      </c>
      <c r="CJ62" s="13" t="s">
        <v>509</v>
      </c>
      <c r="CK62" s="13">
        <v>12269</v>
      </c>
      <c r="CL62" s="13" t="s">
        <v>7</v>
      </c>
      <c r="CM62" s="13" t="s">
        <v>7</v>
      </c>
      <c r="CN62" s="13" t="s">
        <v>548</v>
      </c>
      <c r="CO62" s="13" t="s">
        <v>7</v>
      </c>
      <c r="CP62" s="13" t="s">
        <v>511</v>
      </c>
      <c r="CQ62" s="13" t="s">
        <v>7</v>
      </c>
      <c r="CR62" s="13" t="s">
        <v>7</v>
      </c>
      <c r="CS62" s="13" t="s">
        <v>7</v>
      </c>
      <c r="CT62" s="13" t="s">
        <v>7</v>
      </c>
      <c r="CU62" s="13">
        <v>5</v>
      </c>
      <c r="CV62" s="13" t="s">
        <v>7</v>
      </c>
      <c r="CW62" s="13" t="s">
        <v>7</v>
      </c>
      <c r="CX62" s="13" t="s">
        <v>7</v>
      </c>
      <c r="CY62" s="13" t="s">
        <v>7</v>
      </c>
      <c r="CZ62" s="13"/>
      <c r="DA62" s="13" t="s">
        <v>7</v>
      </c>
      <c r="DB62" s="13" t="s">
        <v>7</v>
      </c>
      <c r="DC62" s="13" t="s">
        <v>513</v>
      </c>
      <c r="DD62" s="13" t="s">
        <v>33</v>
      </c>
      <c r="DE62" s="13" t="s">
        <v>514</v>
      </c>
      <c r="DF62" s="13" t="s">
        <v>515</v>
      </c>
      <c r="DG62" s="13" t="s">
        <v>7</v>
      </c>
      <c r="DH62" s="13" t="s">
        <v>516</v>
      </c>
      <c r="DI62" s="13" t="s">
        <v>517</v>
      </c>
      <c r="DJ62" s="13" t="s">
        <v>549</v>
      </c>
      <c r="DK62" s="13">
        <v>967</v>
      </c>
      <c r="DL62" s="13">
        <v>34</v>
      </c>
      <c r="DM62" s="13">
        <v>60</v>
      </c>
      <c r="DN62" s="13" t="s">
        <v>519</v>
      </c>
    </row>
    <row r="63" spans="1:118" x14ac:dyDescent="0.2">
      <c r="A63" s="13">
        <v>56</v>
      </c>
      <c r="B63" s="13" t="s">
        <v>58</v>
      </c>
      <c r="C63" s="13" t="s">
        <v>59</v>
      </c>
      <c r="D63" s="13" t="s">
        <v>33</v>
      </c>
      <c r="E63" s="13">
        <v>11277</v>
      </c>
      <c r="F63" s="13" t="s">
        <v>7</v>
      </c>
      <c r="G63" s="13" t="s">
        <v>489</v>
      </c>
      <c r="H63" s="16">
        <v>3</v>
      </c>
      <c r="I63" s="13">
        <v>48508612</v>
      </c>
      <c r="J63" s="13">
        <v>48508612</v>
      </c>
      <c r="K63" s="16" t="s">
        <v>490</v>
      </c>
      <c r="L63" s="13" t="s">
        <v>86</v>
      </c>
      <c r="M63" s="13" t="s">
        <v>544</v>
      </c>
      <c r="N63" s="13" t="s">
        <v>492</v>
      </c>
      <c r="O63" s="13" t="s">
        <v>66</v>
      </c>
      <c r="P63" s="13" t="s">
        <v>66</v>
      </c>
      <c r="Q63" s="13" t="s">
        <v>67</v>
      </c>
      <c r="R63" s="13" t="s">
        <v>6</v>
      </c>
      <c r="S63" s="13" t="s">
        <v>7</v>
      </c>
      <c r="T63" s="13" t="s">
        <v>821</v>
      </c>
      <c r="U63" s="13" t="s">
        <v>822</v>
      </c>
      <c r="V63" s="16">
        <v>0</v>
      </c>
      <c r="W63" s="13" t="s">
        <v>823</v>
      </c>
      <c r="X63" s="13" t="s">
        <v>66</v>
      </c>
      <c r="Y63" s="13" t="s">
        <v>66</v>
      </c>
      <c r="Z63" s="13" t="s">
        <v>7</v>
      </c>
      <c r="AA63" s="13" t="s">
        <v>7</v>
      </c>
      <c r="AB63" s="13" t="s">
        <v>7</v>
      </c>
      <c r="AC63" s="13" t="s">
        <v>7</v>
      </c>
      <c r="AD63" s="13" t="s">
        <v>7</v>
      </c>
      <c r="AE63" s="13" t="s">
        <v>7</v>
      </c>
      <c r="AF63" s="13" t="s">
        <v>7</v>
      </c>
      <c r="AG63" s="13" t="s">
        <v>7</v>
      </c>
      <c r="AH63" s="13" t="s">
        <v>7</v>
      </c>
      <c r="AI63" s="13" t="s">
        <v>7</v>
      </c>
      <c r="AJ63" s="13" t="s">
        <v>7</v>
      </c>
      <c r="AK63" s="13" t="s">
        <v>7</v>
      </c>
      <c r="AL63" s="13" t="s">
        <v>7</v>
      </c>
      <c r="AM63" s="13">
        <v>9</v>
      </c>
      <c r="AN63" s="13">
        <v>3</v>
      </c>
      <c r="AO63" s="13">
        <v>26</v>
      </c>
      <c r="AP63" s="13">
        <v>0</v>
      </c>
      <c r="AQ63" s="5" t="s">
        <v>249</v>
      </c>
      <c r="AR63" s="13" t="s">
        <v>250</v>
      </c>
      <c r="AS63" s="15" t="s">
        <v>251</v>
      </c>
      <c r="AT63" s="13" t="s">
        <v>824</v>
      </c>
      <c r="AU63" s="13" t="s">
        <v>496</v>
      </c>
      <c r="AV63" s="13" t="s">
        <v>497</v>
      </c>
      <c r="AW63" s="13">
        <v>241</v>
      </c>
      <c r="AX63" s="13" t="s">
        <v>252</v>
      </c>
      <c r="AY63" s="13">
        <v>0</v>
      </c>
      <c r="AZ63" s="13" t="s">
        <v>7</v>
      </c>
      <c r="BA63" s="13" t="s">
        <v>7</v>
      </c>
      <c r="BB63" s="13" t="s">
        <v>7</v>
      </c>
      <c r="BC63" s="13" t="s">
        <v>7</v>
      </c>
      <c r="BD63" s="13" t="s">
        <v>7</v>
      </c>
      <c r="BE63" s="13" t="s">
        <v>67</v>
      </c>
      <c r="BF63" s="13" t="s">
        <v>368</v>
      </c>
      <c r="BG63" s="13" t="s">
        <v>499</v>
      </c>
      <c r="BH63" s="13" t="s">
        <v>500</v>
      </c>
      <c r="BI63" s="13" t="s">
        <v>7</v>
      </c>
      <c r="BJ63" s="13">
        <v>723</v>
      </c>
      <c r="BK63" s="13" t="s">
        <v>7</v>
      </c>
      <c r="BL63" s="13" t="s">
        <v>7</v>
      </c>
      <c r="BM63" s="13" t="s">
        <v>825</v>
      </c>
      <c r="BN63" s="13" t="s">
        <v>504</v>
      </c>
      <c r="BO63" s="13" t="s">
        <v>7</v>
      </c>
      <c r="BP63" s="13" t="s">
        <v>7</v>
      </c>
      <c r="BQ63" s="13" t="s">
        <v>655</v>
      </c>
      <c r="BR63" s="13" t="s">
        <v>7</v>
      </c>
      <c r="BS63" s="13" t="s">
        <v>7</v>
      </c>
      <c r="BT63" s="13" t="s">
        <v>7</v>
      </c>
      <c r="BU63" s="13" t="s">
        <v>7</v>
      </c>
      <c r="BV63" s="13"/>
      <c r="BW63" s="13" t="s">
        <v>7</v>
      </c>
      <c r="BX63" s="13" t="s">
        <v>7</v>
      </c>
      <c r="BY63" s="13" t="s">
        <v>7</v>
      </c>
      <c r="BZ63" s="13" t="s">
        <v>7</v>
      </c>
      <c r="CA63" s="13" t="s">
        <v>7</v>
      </c>
      <c r="CB63" s="13" t="s">
        <v>7</v>
      </c>
      <c r="CC63" s="13" t="s">
        <v>7</v>
      </c>
      <c r="CD63" s="13" t="s">
        <v>7</v>
      </c>
      <c r="CE63" s="13" t="s">
        <v>65</v>
      </c>
      <c r="CF63" s="13" t="s">
        <v>496</v>
      </c>
      <c r="CG63" s="13" t="s">
        <v>507</v>
      </c>
      <c r="CH63" s="13" t="s">
        <v>7</v>
      </c>
      <c r="CI63" s="13" t="s">
        <v>7</v>
      </c>
      <c r="CJ63" s="13" t="s">
        <v>509</v>
      </c>
      <c r="CK63" s="13">
        <v>12269</v>
      </c>
      <c r="CL63" s="13" t="s">
        <v>7</v>
      </c>
      <c r="CM63" s="13" t="s">
        <v>7</v>
      </c>
      <c r="CN63" s="13" t="s">
        <v>548</v>
      </c>
      <c r="CO63" s="13" t="s">
        <v>7</v>
      </c>
      <c r="CP63" s="13" t="s">
        <v>511</v>
      </c>
      <c r="CQ63" s="13" t="s">
        <v>7</v>
      </c>
      <c r="CR63" s="13" t="s">
        <v>7</v>
      </c>
      <c r="CS63" s="13" t="s">
        <v>7</v>
      </c>
      <c r="CT63" s="13" t="s">
        <v>7</v>
      </c>
      <c r="CU63" s="13">
        <v>2</v>
      </c>
      <c r="CV63" s="13" t="s">
        <v>7</v>
      </c>
      <c r="CW63" s="13" t="s">
        <v>7</v>
      </c>
      <c r="CX63" s="13" t="s">
        <v>7</v>
      </c>
      <c r="CY63" s="13" t="s">
        <v>7</v>
      </c>
      <c r="CZ63" s="13"/>
      <c r="DA63" s="13" t="s">
        <v>7</v>
      </c>
      <c r="DB63" s="13" t="s">
        <v>7</v>
      </c>
      <c r="DC63" s="13" t="s">
        <v>513</v>
      </c>
      <c r="DD63" s="13" t="s">
        <v>33</v>
      </c>
      <c r="DE63" s="13" t="s">
        <v>514</v>
      </c>
      <c r="DF63" s="13" t="s">
        <v>515</v>
      </c>
      <c r="DG63" s="13" t="s">
        <v>7</v>
      </c>
      <c r="DH63" s="13" t="s">
        <v>516</v>
      </c>
      <c r="DI63" s="13" t="s">
        <v>517</v>
      </c>
      <c r="DJ63" s="13" t="s">
        <v>722</v>
      </c>
      <c r="DK63" s="13">
        <v>1384</v>
      </c>
      <c r="DL63" s="13">
        <v>26</v>
      </c>
      <c r="DM63" s="13">
        <v>126</v>
      </c>
      <c r="DN63" s="13" t="s">
        <v>519</v>
      </c>
    </row>
  </sheetData>
  <conditionalFormatting sqref="V9">
    <cfRule type="cellIs" dxfId="3" priority="1" operator="equal">
      <formula>-1</formula>
    </cfRule>
    <cfRule type="cellIs" dxfId="2" priority="2" operator="equal">
      <formula>-2</formula>
    </cfRule>
    <cfRule type="cellIs" dxfId="1" priority="3" operator="equal">
      <formula>1</formula>
    </cfRule>
    <cfRule type="cellIs" dxfId="0" priority="4" operator="equal">
      <formula>2</formula>
    </cfRule>
  </conditionalFormatting>
  <pageMargins left="0.25" right="0.25" top="0.25" bottom="0.25" header="0" footer="0"/>
  <pageSetup scale="11" orientation="landscape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9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rushkal Adkins, Julia (NIH/NCI) [E]</cp:lastModifiedBy>
  <cp:lastPrinted>2025-04-02T15:11:09Z</cp:lastPrinted>
  <dcterms:created xsi:type="dcterms:W3CDTF">2024-12-17T17:22:28Z</dcterms:created>
  <dcterms:modified xsi:type="dcterms:W3CDTF">2025-06-05T16:12:22Z</dcterms:modified>
</cp:coreProperties>
</file>